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workbookProtection workbookPassword="BFF4" lockStructure="1"/>
  <bookViews>
    <workbookView xWindow="11080" yWindow="-20" windowWidth="19420" windowHeight="7550" tabRatio="800"/>
  </bookViews>
  <sheets>
    <sheet name="1.K_ST_ENRICHMENT" sheetId="22" r:id="rId1"/>
    <sheet name="2.B_SAP_ENRICHMENT" sheetId="24" r:id="rId2"/>
    <sheet name="3.H_VOLCANII" sheetId="25" r:id="rId3"/>
    <sheet name="4.C_JEJUNI" sheetId="26" r:id="rId4"/>
    <sheet name="5.YEAST_CTRL" sheetId="27" r:id="rId5"/>
    <sheet name="6.HEKP_CTRL" sheetId="28" r:id="rId6"/>
    <sheet name="7.HEADER_INFO" sheetId="23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65">
  <si>
    <t>Observed [m/z]</t>
  </si>
  <si>
    <t>C</t>
  </si>
  <si>
    <t>H</t>
  </si>
  <si>
    <t>N</t>
  </si>
  <si>
    <t>O</t>
  </si>
  <si>
    <t>P</t>
  </si>
  <si>
    <t>S</t>
  </si>
  <si>
    <t>monoisotopic mass [mi]</t>
  </si>
  <si>
    <t>mass error [ppm]</t>
  </si>
  <si>
    <t>Rel match int [%]</t>
  </si>
  <si>
    <t>forward R</t>
  </si>
  <si>
    <t>backward R</t>
  </si>
  <si>
    <t>% of parent int</t>
  </si>
  <si>
    <t>% of total specs</t>
  </si>
  <si>
    <t># of spectra</t>
  </si>
  <si>
    <t>Comp</t>
  </si>
  <si>
    <t>Rel comp int [%]</t>
  </si>
  <si>
    <t>Heptose</t>
  </si>
  <si>
    <t>HexNAc</t>
  </si>
  <si>
    <t>Me-HexNAc</t>
  </si>
  <si>
    <t>Hex</t>
  </si>
  <si>
    <t>NulO-261</t>
  </si>
  <si>
    <t>NulO-275</t>
  </si>
  <si>
    <t>NulO-289</t>
  </si>
  <si>
    <t>COMMENT</t>
  </si>
  <si>
    <t>Observed m/z [M+H]+</t>
  </si>
  <si>
    <t>CHNOPS</t>
  </si>
  <si>
    <t>Theoretical m/z [M+H]+</t>
  </si>
  <si>
    <t>Mass deviation from theoretical mass</t>
  </si>
  <si>
    <t>diMe-dHex</t>
  </si>
  <si>
    <t>Me-dHex</t>
  </si>
  <si>
    <t>HexA</t>
  </si>
  <si>
    <t>NulO</t>
  </si>
  <si>
    <t>NeuAc</t>
  </si>
  <si>
    <t>% of total spectra containing identified fragment</t>
  </si>
  <si>
    <t>Fragment intensity as % of parent intensity</t>
  </si>
  <si>
    <t>backward R*</t>
  </si>
  <si>
    <t>Fraction of spectra fragment 'M' shares with fragment 'M+18' (1 = all spectra shared; 0 =  no spectra shared);</t>
  </si>
  <si>
    <t>Fraction of spectra fragment 'M' shares with fragment 'M-18' (1 = all spectra shared; 0 =  no spectra shared);</t>
  </si>
  <si>
    <t>Empirical sugar compound / fragment annotations</t>
  </si>
  <si>
    <r>
      <t>Rel comp int [%]</t>
    </r>
    <r>
      <rPr>
        <sz val="14"/>
        <color rgb="FFFFFFFF"/>
        <rFont val="Calibri"/>
        <family val="2"/>
        <scheme val="minor"/>
      </rPr>
      <t>*</t>
    </r>
  </si>
  <si>
    <t># of spectra*</t>
  </si>
  <si>
    <t>Count of spectra containing identifed fragment. The alternative threshold for reporting fragments was set to 10 spectra/fragment.</t>
  </si>
  <si>
    <t>Fragment intensity as % of max bin intensity. The default minimum intensity threshold for reporting a fragment cluster was set to 0.01%.</t>
  </si>
  <si>
    <t>Chemical composition [M+H]+, considering the elements C/H/N/O/P/S. The matching constraints are described in the SI document B.</t>
  </si>
  <si>
    <t>Comparator m/z relative intensity</t>
  </si>
  <si>
    <t>Comparator peak m/z matched</t>
  </si>
  <si>
    <t>*Absoutle spectral counts threshold (&gt;10/fragment) was applied instead of the relative intensity threshold, since no matches were above the otherwise specified min rel intensity level of 0.01%.</t>
  </si>
  <si>
    <t>NulO marker fragments*</t>
  </si>
  <si>
    <t>Other NulO related fragments</t>
  </si>
  <si>
    <t>Nulo marker fragments*</t>
  </si>
  <si>
    <t>Peptide related fragments**</t>
  </si>
  <si>
    <t>NulO related fragments***</t>
  </si>
  <si>
    <t xml:space="preserve"> NulO marker fragments*</t>
  </si>
  <si>
    <t>*NulO core structure fragments. Confirmed through fragmentation experiments of free NulOs (Kleikamp et al., 2020).</t>
  </si>
  <si>
    <t>Peptide related fragments*</t>
  </si>
  <si>
    <t>Unidentified sugar derivative, related to 163/193 containng glycans</t>
  </si>
  <si>
    <t>NulO marker fragments, related to glycans</t>
  </si>
  <si>
    <t>Unidentified derivative, not related to any observed glycans*</t>
  </si>
  <si>
    <t>*Unidentified fragment/compound. No correlation to other carbohydrate fragments, or parent offset mass detected. Manual verification of related scans showed no significant peptide fragment peaks.</t>
  </si>
  <si>
    <t>**Peptide related fragments, e.g. 227 from 'EP' b ion (related) fragments, or 245 from 'ED' b ion (related) fragments.</t>
  </si>
  <si>
    <t>**Peptide related fragments; e.g. from 'AK' y (related) fragments (=additional ammonia and water loss).</t>
  </si>
  <si>
    <t>**Peptide related fragments, from 'PK' y ion (related) fragments (=additional ammonia and water loss).</t>
  </si>
  <si>
    <t>***NulO related fragments such as NH3, Ac or CO2 loss. Identified through spectral correlation and/or manual investigation of MS/MS spectra of glycopeptides.</t>
  </si>
  <si>
    <t>**Peptide related fragments; e.g. 209/207 from from 'PK' y (related) fragments (=additional ammonia and water loss); or 302 from 'DGE' a ion (related) frag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4"/>
      <color rgb="FFFFFFFF"/>
      <name val="Calibri"/>
      <family val="2"/>
      <scheme val="minor"/>
    </font>
    <font>
      <sz val="16"/>
      <color rgb="FFFFFFFF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 tint="-4.9989318521683403E-2"/>
      </right>
      <top style="medium">
        <color indexed="64"/>
      </top>
      <bottom style="medium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medium">
        <color indexed="64"/>
      </top>
      <bottom style="medium">
        <color indexed="64"/>
      </bottom>
      <diagonal/>
    </border>
    <border>
      <left style="thin">
        <color theme="0" tint="-4.9989318521683403E-2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 tint="-4.9989318521683403E-2"/>
      </right>
      <top style="medium">
        <color indexed="64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 style="medium">
        <color indexed="64"/>
      </top>
      <bottom/>
      <diagonal/>
    </border>
    <border>
      <left style="thin">
        <color theme="0" tint="-4.9989318521683403E-2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4" fillId="3" borderId="0" xfId="0" applyFont="1" applyFill="1" applyAlignment="1">
      <alignment horizontal="center"/>
    </xf>
    <xf numFmtId="0" fontId="5" fillId="0" borderId="0" xfId="0" applyFont="1"/>
    <xf numFmtId="0" fontId="4" fillId="3" borderId="0" xfId="0" applyFont="1" applyFill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2" borderId="0" xfId="0" applyFill="1"/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/>
    <xf numFmtId="2" fontId="0" fillId="2" borderId="6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5" fillId="2" borderId="0" xfId="0" applyFont="1" applyFill="1"/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6" fillId="2" borderId="5" xfId="0" applyFont="1" applyFill="1" applyBorder="1" applyAlignment="1">
      <alignment horizontal="center"/>
    </xf>
    <xf numFmtId="2" fontId="6" fillId="2" borderId="5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2" fontId="6" fillId="2" borderId="8" xfId="0" applyNumberFormat="1" applyFont="1" applyFill="1" applyBorder="1" applyAlignment="1">
      <alignment horizontal="center"/>
    </xf>
    <xf numFmtId="2" fontId="6" fillId="2" borderId="9" xfId="0" applyNumberFormat="1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2" borderId="10" xfId="0" applyFont="1" applyFill="1" applyBorder="1" applyAlignment="1">
      <alignment horizontal="left" vertical="center" wrapText="1"/>
    </xf>
    <xf numFmtId="0" fontId="0" fillId="2" borderId="12" xfId="0" applyFont="1" applyFill="1" applyBorder="1" applyAlignment="1">
      <alignment horizontal="left" vertical="center" wrapText="1"/>
    </xf>
    <xf numFmtId="0" fontId="0" fillId="2" borderId="11" xfId="0" applyFont="1" applyFill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  <xf numFmtId="0" fontId="0" fillId="0" borderId="12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2" borderId="3" xfId="0" applyFont="1" applyFill="1" applyBorder="1" applyAlignment="1">
      <alignment horizontal="left" vertical="center" wrapText="1"/>
    </xf>
    <xf numFmtId="0" fontId="0" fillId="2" borderId="1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center" wrapText="1"/>
    </xf>
    <xf numFmtId="0" fontId="0" fillId="2" borderId="10" xfId="0" applyFont="1" applyFill="1" applyBorder="1" applyAlignment="1">
      <alignment vertical="center" wrapText="1"/>
    </xf>
    <xf numFmtId="0" fontId="0" fillId="2" borderId="12" xfId="0" applyFont="1" applyFill="1" applyBorder="1" applyAlignment="1">
      <alignment vertical="center" wrapText="1"/>
    </xf>
    <xf numFmtId="0" fontId="0" fillId="2" borderId="11" xfId="0" applyFont="1" applyFill="1" applyBorder="1" applyAlignment="1">
      <alignment vertical="center" wrapText="1"/>
    </xf>
    <xf numFmtId="0" fontId="0" fillId="0" borderId="10" xfId="0" applyFont="1" applyBorder="1" applyAlignment="1">
      <alignment vertical="center" wrapText="1"/>
    </xf>
    <xf numFmtId="0" fontId="0" fillId="0" borderId="11" xfId="0" applyFont="1" applyBorder="1" applyAlignment="1">
      <alignment vertical="center" wrapText="1"/>
    </xf>
    <xf numFmtId="0" fontId="0" fillId="0" borderId="10" xfId="0" applyFont="1" applyFill="1" applyBorder="1" applyAlignment="1">
      <alignment vertical="center" wrapText="1"/>
    </xf>
    <xf numFmtId="0" fontId="0" fillId="0" borderId="12" xfId="0" applyFont="1" applyFill="1" applyBorder="1" applyAlignment="1">
      <alignment vertical="center" wrapText="1"/>
    </xf>
    <xf numFmtId="0" fontId="0" fillId="0" borderId="11" xfId="0" applyFont="1" applyFill="1" applyBorder="1" applyAlignment="1">
      <alignment vertical="center" wrapText="1"/>
    </xf>
    <xf numFmtId="0" fontId="0" fillId="0" borderId="12" xfId="0" applyFont="1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6" fillId="2" borderId="10" xfId="0" applyFont="1" applyFill="1" applyBorder="1" applyAlignment="1">
      <alignment vertical="center" wrapText="1"/>
    </xf>
    <xf numFmtId="0" fontId="6" fillId="2" borderId="11" xfId="0" applyFont="1" applyFill="1" applyBorder="1" applyAlignment="1">
      <alignment vertical="center" wrapText="1"/>
    </xf>
    <xf numFmtId="0" fontId="6" fillId="2" borderId="12" xfId="0" applyFont="1" applyFill="1" applyBorder="1" applyAlignment="1">
      <alignment vertical="center" wrapText="1"/>
    </xf>
    <xf numFmtId="0" fontId="0" fillId="2" borderId="10" xfId="0" applyFont="1" applyFill="1" applyBorder="1" applyAlignment="1">
      <alignment vertical="center"/>
    </xf>
    <xf numFmtId="0" fontId="0" fillId="2" borderId="12" xfId="0" applyFont="1" applyFill="1" applyBorder="1" applyAlignment="1">
      <alignment vertical="center"/>
    </xf>
    <xf numFmtId="0" fontId="0" fillId="2" borderId="11" xfId="0" applyFont="1" applyFill="1" applyBorder="1" applyAlignment="1">
      <alignment vertical="center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2" borderId="10" xfId="0" applyFill="1" applyBorder="1" applyAlignment="1">
      <alignment horizontal="left" vertical="center" wrapText="1"/>
    </xf>
    <xf numFmtId="0" fontId="0" fillId="2" borderId="12" xfId="0" applyFill="1" applyBorder="1" applyAlignment="1">
      <alignment horizontal="left" vertical="center" wrapText="1"/>
    </xf>
    <xf numFmtId="0" fontId="0" fillId="2" borderId="11" xfId="0" applyFill="1" applyBorder="1" applyAlignment="1">
      <alignment horizontal="left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8FD69"/>
      <color rgb="FFB29B38"/>
      <color rgb="FFDBCC8B"/>
      <color rgb="FFEC7A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zoomScale="55" zoomScaleNormal="55" workbookViewId="0"/>
  </sheetViews>
  <sheetFormatPr defaultRowHeight="14.5" x14ac:dyDescent="0.35"/>
  <cols>
    <col min="1" max="1" width="4.26953125" style="2" customWidth="1"/>
    <col min="2" max="2" width="17.7265625" customWidth="1"/>
    <col min="3" max="3" width="15.1796875" bestFit="1" customWidth="1"/>
    <col min="4" max="5" width="3.81640625" bestFit="1" customWidth="1"/>
    <col min="6" max="6" width="2.81640625" bestFit="1" customWidth="1"/>
    <col min="7" max="7" width="3" bestFit="1" customWidth="1"/>
    <col min="8" max="9" width="2.81640625" bestFit="1" customWidth="1"/>
    <col min="10" max="10" width="24.54296875" bestFit="1" customWidth="1"/>
    <col min="11" max="11" width="16.81640625" bestFit="1" customWidth="1"/>
    <col min="12" max="12" width="17.1796875" bestFit="1" customWidth="1"/>
    <col min="13" max="14" width="12.453125" bestFit="1" customWidth="1"/>
    <col min="15" max="15" width="14.54296875" bestFit="1" customWidth="1"/>
    <col min="16" max="16" width="16.26953125" bestFit="1" customWidth="1"/>
    <col min="17" max="17" width="12.453125" bestFit="1" customWidth="1"/>
    <col min="18" max="18" width="11.1796875" bestFit="1" customWidth="1"/>
    <col min="19" max="19" width="16.453125" bestFit="1" customWidth="1"/>
  </cols>
  <sheetData>
    <row r="1" spans="1:20" s="2" customFormat="1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15.75" thickBot="1" x14ac:dyDescent="0.3">
      <c r="A2" s="8"/>
      <c r="B2" s="22" t="s">
        <v>24</v>
      </c>
      <c r="C2" s="23" t="s">
        <v>0</v>
      </c>
      <c r="D2" s="23" t="s">
        <v>1</v>
      </c>
      <c r="E2" s="23" t="s">
        <v>2</v>
      </c>
      <c r="F2" s="23" t="s">
        <v>3</v>
      </c>
      <c r="G2" s="23" t="s">
        <v>4</v>
      </c>
      <c r="H2" s="23" t="s">
        <v>5</v>
      </c>
      <c r="I2" s="23" t="s">
        <v>6</v>
      </c>
      <c r="J2" s="23" t="s">
        <v>7</v>
      </c>
      <c r="K2" s="23" t="s">
        <v>8</v>
      </c>
      <c r="L2" s="23" t="s">
        <v>9</v>
      </c>
      <c r="M2" s="23" t="s">
        <v>10</v>
      </c>
      <c r="N2" s="23" t="s">
        <v>11</v>
      </c>
      <c r="O2" s="23" t="s">
        <v>12</v>
      </c>
      <c r="P2" s="23" t="s">
        <v>13</v>
      </c>
      <c r="Q2" s="23" t="s">
        <v>14</v>
      </c>
      <c r="R2" s="23" t="s">
        <v>15</v>
      </c>
      <c r="S2" s="24" t="s">
        <v>16</v>
      </c>
      <c r="T2" s="8"/>
    </row>
    <row r="3" spans="1:20" x14ac:dyDescent="0.35">
      <c r="A3" s="8"/>
      <c r="B3" s="50" t="s">
        <v>49</v>
      </c>
      <c r="C3" s="13">
        <v>156.06549999999999</v>
      </c>
      <c r="D3" s="14">
        <v>7</v>
      </c>
      <c r="E3" s="14">
        <v>9</v>
      </c>
      <c r="F3" s="14">
        <v>1</v>
      </c>
      <c r="G3" s="14">
        <v>3</v>
      </c>
      <c r="H3" s="14">
        <v>0</v>
      </c>
      <c r="I3" s="14">
        <v>0</v>
      </c>
      <c r="J3" s="14">
        <v>156.06549999999999</v>
      </c>
      <c r="K3" s="21">
        <v>-0.14839920000000001</v>
      </c>
      <c r="L3" s="21">
        <v>0.43890000000000001</v>
      </c>
      <c r="M3" s="21">
        <v>0.9</v>
      </c>
      <c r="N3" s="21">
        <v>0</v>
      </c>
      <c r="O3" s="21">
        <v>1.1037999999999999E-2</v>
      </c>
      <c r="P3" s="21">
        <v>4.2924E-3</v>
      </c>
      <c r="Q3" s="14">
        <v>180</v>
      </c>
      <c r="R3" s="14">
        <v>156.06549999999999</v>
      </c>
      <c r="S3" s="18">
        <v>0.17449999999999999</v>
      </c>
      <c r="T3" s="8"/>
    </row>
    <row r="4" spans="1:20" x14ac:dyDescent="0.35">
      <c r="A4" s="8"/>
      <c r="B4" s="51"/>
      <c r="C4" s="11">
        <v>174.0761</v>
      </c>
      <c r="D4" s="12">
        <v>7</v>
      </c>
      <c r="E4" s="12">
        <v>11</v>
      </c>
      <c r="F4" s="12">
        <v>1</v>
      </c>
      <c r="G4" s="12">
        <v>4</v>
      </c>
      <c r="H4" s="12">
        <v>0</v>
      </c>
      <c r="I4" s="12">
        <v>0</v>
      </c>
      <c r="J4" s="12">
        <v>174.0761</v>
      </c>
      <c r="K4" s="20">
        <v>6.9854509999999995E-2</v>
      </c>
      <c r="L4" s="20">
        <v>0.52410000000000001</v>
      </c>
      <c r="M4" s="20">
        <v>2.6315999999999999E-2</v>
      </c>
      <c r="N4" s="20">
        <v>0.23683999999999999</v>
      </c>
      <c r="O4" s="20">
        <v>1.6920999999999999E-2</v>
      </c>
      <c r="P4" s="20">
        <v>1.3901999999999999E-2</v>
      </c>
      <c r="Q4" s="12">
        <v>583</v>
      </c>
      <c r="R4" s="12">
        <v>0</v>
      </c>
      <c r="S4" s="17">
        <v>0</v>
      </c>
      <c r="T4" s="8"/>
    </row>
    <row r="5" spans="1:20" x14ac:dyDescent="0.35">
      <c r="A5" s="8"/>
      <c r="B5" s="50" t="s">
        <v>17</v>
      </c>
      <c r="C5" s="9">
        <v>157.0496</v>
      </c>
      <c r="D5" s="14">
        <v>7</v>
      </c>
      <c r="E5" s="14">
        <v>8</v>
      </c>
      <c r="F5" s="14">
        <v>0</v>
      </c>
      <c r="G5" s="14">
        <v>4</v>
      </c>
      <c r="H5" s="14">
        <v>0</v>
      </c>
      <c r="I5" s="14">
        <v>0</v>
      </c>
      <c r="J5" s="14">
        <v>157.04949999999999</v>
      </c>
      <c r="K5" s="21">
        <v>0.39019540000000003</v>
      </c>
      <c r="L5" s="21">
        <v>0.53610000000000002</v>
      </c>
      <c r="M5" s="21">
        <v>0.97436</v>
      </c>
      <c r="N5" s="21">
        <v>2.5641000000000001E-2</v>
      </c>
      <c r="O5" s="21">
        <v>1.4716999999999999E-2</v>
      </c>
      <c r="P5" s="21">
        <v>2.1819000000000002E-2</v>
      </c>
      <c r="Q5" s="14">
        <v>915</v>
      </c>
      <c r="R5" s="14">
        <v>0</v>
      </c>
      <c r="S5" s="18">
        <v>0</v>
      </c>
      <c r="T5" s="8"/>
    </row>
    <row r="6" spans="1:20" x14ac:dyDescent="0.35">
      <c r="A6" s="8"/>
      <c r="B6" s="51"/>
      <c r="C6" s="13">
        <v>175.06010000000001</v>
      </c>
      <c r="D6" s="14">
        <v>7</v>
      </c>
      <c r="E6" s="14">
        <v>10</v>
      </c>
      <c r="F6" s="14">
        <v>0</v>
      </c>
      <c r="G6" s="14">
        <v>5</v>
      </c>
      <c r="H6" s="14">
        <v>0</v>
      </c>
      <c r="I6" s="14">
        <v>0</v>
      </c>
      <c r="J6" s="14">
        <v>175.06010000000001</v>
      </c>
      <c r="K6" s="21">
        <v>-1.9421899999999999E-2</v>
      </c>
      <c r="L6" s="21">
        <v>0.61550000000000005</v>
      </c>
      <c r="M6" s="21">
        <v>0.37287999999999999</v>
      </c>
      <c r="N6" s="21">
        <v>0.64407000000000003</v>
      </c>
      <c r="O6" s="21">
        <v>1.5063999999999999E-2</v>
      </c>
      <c r="P6" s="21">
        <v>3.0762000000000001E-2</v>
      </c>
      <c r="Q6" s="14">
        <v>1290</v>
      </c>
      <c r="R6" s="14">
        <v>0</v>
      </c>
      <c r="S6" s="18">
        <v>0</v>
      </c>
      <c r="T6" s="8"/>
    </row>
    <row r="7" spans="1:20" x14ac:dyDescent="0.35">
      <c r="A7" s="8"/>
      <c r="B7" s="52"/>
      <c r="C7" s="11">
        <v>193.07069999999999</v>
      </c>
      <c r="D7" s="14">
        <v>7</v>
      </c>
      <c r="E7" s="14">
        <v>12</v>
      </c>
      <c r="F7" s="14">
        <v>0</v>
      </c>
      <c r="G7" s="14">
        <v>6</v>
      </c>
      <c r="H7" s="14">
        <v>0</v>
      </c>
      <c r="I7" s="14">
        <v>0</v>
      </c>
      <c r="J7" s="14">
        <v>193.07069999999999</v>
      </c>
      <c r="K7" s="21">
        <v>0.16532810000000001</v>
      </c>
      <c r="L7" s="21">
        <v>0.28699999999999998</v>
      </c>
      <c r="M7" s="21">
        <v>0</v>
      </c>
      <c r="N7" s="21">
        <v>1</v>
      </c>
      <c r="O7" s="21">
        <v>1.2043E-2</v>
      </c>
      <c r="P7" s="21">
        <v>1.2281E-2</v>
      </c>
      <c r="Q7" s="14">
        <v>515</v>
      </c>
      <c r="R7" s="14">
        <v>0</v>
      </c>
      <c r="S7" s="18">
        <v>0</v>
      </c>
      <c r="T7" s="8"/>
    </row>
    <row r="8" spans="1:20" x14ac:dyDescent="0.35">
      <c r="A8" s="8"/>
      <c r="B8" s="50" t="s">
        <v>29</v>
      </c>
      <c r="C8" s="9">
        <v>157.08600000000001</v>
      </c>
      <c r="D8" s="10">
        <v>8</v>
      </c>
      <c r="E8" s="10">
        <v>12</v>
      </c>
      <c r="F8" s="10">
        <v>0</v>
      </c>
      <c r="G8" s="10">
        <v>3</v>
      </c>
      <c r="H8" s="10">
        <v>0</v>
      </c>
      <c r="I8" s="10">
        <v>0</v>
      </c>
      <c r="J8" s="10">
        <v>157.08590000000001</v>
      </c>
      <c r="K8" s="19">
        <v>0.48202919999999999</v>
      </c>
      <c r="L8" s="19">
        <v>0.56830000000000003</v>
      </c>
      <c r="M8" s="19">
        <v>0.33333000000000002</v>
      </c>
      <c r="N8" s="19">
        <v>0</v>
      </c>
      <c r="O8" s="19">
        <v>1.8711999999999999E-2</v>
      </c>
      <c r="P8" s="19">
        <v>9.5863000000000007E-3</v>
      </c>
      <c r="Q8" s="10">
        <v>402</v>
      </c>
      <c r="R8" s="10">
        <v>0</v>
      </c>
      <c r="S8" s="16">
        <v>0</v>
      </c>
      <c r="T8" s="8"/>
    </row>
    <row r="9" spans="1:20" x14ac:dyDescent="0.35">
      <c r="A9" s="8"/>
      <c r="B9" s="52"/>
      <c r="C9" s="13">
        <v>175.09649999999999</v>
      </c>
      <c r="D9" s="14">
        <v>8</v>
      </c>
      <c r="E9" s="14">
        <v>14</v>
      </c>
      <c r="F9" s="14">
        <v>0</v>
      </c>
      <c r="G9" s="14">
        <v>4</v>
      </c>
      <c r="H9" s="14">
        <v>0</v>
      </c>
      <c r="I9" s="14">
        <v>0</v>
      </c>
      <c r="J9" s="14">
        <v>175.09649999999999</v>
      </c>
      <c r="K9" s="21">
        <v>6.3050949999999994E-2</v>
      </c>
      <c r="L9" s="21">
        <v>0.36220000000000002</v>
      </c>
      <c r="M9" s="21">
        <v>0.14285999999999999</v>
      </c>
      <c r="N9" s="21">
        <v>1</v>
      </c>
      <c r="O9" s="21">
        <v>9.4347000000000007E-3</v>
      </c>
      <c r="P9" s="21">
        <v>4.0777000000000001E-3</v>
      </c>
      <c r="Q9" s="14">
        <v>171</v>
      </c>
      <c r="R9" s="14">
        <v>0</v>
      </c>
      <c r="S9" s="18">
        <v>0</v>
      </c>
      <c r="T9" s="8"/>
    </row>
    <row r="10" spans="1:20" x14ac:dyDescent="0.35">
      <c r="A10" s="8"/>
      <c r="B10" s="53" t="s">
        <v>18</v>
      </c>
      <c r="C10" s="9">
        <v>168.06549999999999</v>
      </c>
      <c r="D10" s="10">
        <v>8</v>
      </c>
      <c r="E10" s="10">
        <v>9</v>
      </c>
      <c r="F10" s="10">
        <v>1</v>
      </c>
      <c r="G10" s="10">
        <v>3</v>
      </c>
      <c r="H10" s="10">
        <v>0</v>
      </c>
      <c r="I10" s="10">
        <v>0</v>
      </c>
      <c r="J10" s="10">
        <v>168.06549999999999</v>
      </c>
      <c r="K10" s="19">
        <v>-0.13780339999999999</v>
      </c>
      <c r="L10" s="19">
        <v>1.7447999999999999</v>
      </c>
      <c r="M10" s="19">
        <v>0.98</v>
      </c>
      <c r="N10" s="19">
        <v>1.3332999999999999E-2</v>
      </c>
      <c r="O10" s="19">
        <v>3.2215000000000001E-2</v>
      </c>
      <c r="P10" s="19">
        <v>6.1858000000000003E-2</v>
      </c>
      <c r="Q10" s="10">
        <v>2594</v>
      </c>
      <c r="R10" s="10">
        <v>168.06549999999999</v>
      </c>
      <c r="S10" s="16">
        <v>0.4889</v>
      </c>
      <c r="T10" s="8"/>
    </row>
    <row r="11" spans="1:20" x14ac:dyDescent="0.35">
      <c r="A11" s="8"/>
      <c r="B11" s="54"/>
      <c r="C11" s="13">
        <v>186.0761</v>
      </c>
      <c r="D11" s="14">
        <v>8</v>
      </c>
      <c r="E11" s="14">
        <v>11</v>
      </c>
      <c r="F11" s="14">
        <v>1</v>
      </c>
      <c r="G11" s="14">
        <v>4</v>
      </c>
      <c r="H11" s="14">
        <v>0</v>
      </c>
      <c r="I11" s="14">
        <v>0</v>
      </c>
      <c r="J11" s="14">
        <v>186.0761</v>
      </c>
      <c r="K11" s="21">
        <v>6.5349610000000002E-2</v>
      </c>
      <c r="L11" s="21">
        <v>2.3136000000000001</v>
      </c>
      <c r="M11" s="21">
        <v>0.99790000000000001</v>
      </c>
      <c r="N11" s="21">
        <v>0.30881999999999998</v>
      </c>
      <c r="O11" s="21">
        <v>3.1925000000000002E-2</v>
      </c>
      <c r="P11" s="21">
        <v>0.1173</v>
      </c>
      <c r="Q11" s="14">
        <v>4919</v>
      </c>
      <c r="R11" s="14">
        <v>186.07589999999999</v>
      </c>
      <c r="S11" s="18">
        <v>0.1507</v>
      </c>
      <c r="T11" s="8"/>
    </row>
    <row r="12" spans="1:20" x14ac:dyDescent="0.35">
      <c r="A12" s="8"/>
      <c r="B12" s="54"/>
      <c r="C12" s="13">
        <v>204.0866</v>
      </c>
      <c r="D12" s="14">
        <v>8</v>
      </c>
      <c r="E12" s="14">
        <v>13</v>
      </c>
      <c r="F12" s="14">
        <v>1</v>
      </c>
      <c r="G12" s="14">
        <v>5</v>
      </c>
      <c r="H12" s="14">
        <v>0</v>
      </c>
      <c r="I12" s="14">
        <v>0</v>
      </c>
      <c r="J12" s="14">
        <v>204.08670000000001</v>
      </c>
      <c r="K12" s="21">
        <v>-0.25734170000000001</v>
      </c>
      <c r="L12" s="21">
        <v>2.0924</v>
      </c>
      <c r="M12" s="21">
        <v>3.2215000000000001E-2</v>
      </c>
      <c r="N12" s="21">
        <v>0.63758000000000004</v>
      </c>
      <c r="O12" s="21">
        <v>3.8276999999999999E-2</v>
      </c>
      <c r="P12" s="21">
        <v>0.15412000000000001</v>
      </c>
      <c r="Q12" s="14">
        <v>6463</v>
      </c>
      <c r="R12" s="14">
        <v>0</v>
      </c>
      <c r="S12" s="18">
        <v>0</v>
      </c>
      <c r="T12" s="8"/>
    </row>
    <row r="13" spans="1:20" x14ac:dyDescent="0.35">
      <c r="A13" s="8"/>
      <c r="B13" s="55"/>
      <c r="C13" s="11">
        <v>222.09719999999999</v>
      </c>
      <c r="D13" s="12">
        <v>8</v>
      </c>
      <c r="E13" s="12">
        <v>15</v>
      </c>
      <c r="F13" s="12">
        <v>1</v>
      </c>
      <c r="G13" s="12">
        <v>6</v>
      </c>
      <c r="H13" s="12">
        <v>0</v>
      </c>
      <c r="I13" s="12">
        <v>0</v>
      </c>
      <c r="J13" s="12">
        <v>222.09719999999999</v>
      </c>
      <c r="K13" s="20">
        <v>-7.7443559999999995E-2</v>
      </c>
      <c r="L13" s="20">
        <v>0.1951</v>
      </c>
      <c r="M13" s="20">
        <v>8.3333000000000004E-2</v>
      </c>
      <c r="N13" s="20">
        <v>1</v>
      </c>
      <c r="O13" s="20">
        <v>1.7287E-2</v>
      </c>
      <c r="P13" s="20">
        <v>6.7007999999999998E-3</v>
      </c>
      <c r="Q13" s="12">
        <v>281</v>
      </c>
      <c r="R13" s="12">
        <v>0</v>
      </c>
      <c r="S13" s="17">
        <v>0</v>
      </c>
      <c r="T13" s="8"/>
    </row>
    <row r="14" spans="1:20" ht="15" customHeight="1" x14ac:dyDescent="0.35">
      <c r="A14" s="8"/>
      <c r="B14" s="50" t="s">
        <v>49</v>
      </c>
      <c r="C14" s="13">
        <v>170.0812</v>
      </c>
      <c r="D14" s="14">
        <v>8</v>
      </c>
      <c r="E14" s="14">
        <v>11</v>
      </c>
      <c r="F14" s="14">
        <v>1</v>
      </c>
      <c r="G14" s="14">
        <v>3</v>
      </c>
      <c r="H14" s="14">
        <v>0</v>
      </c>
      <c r="I14" s="14">
        <v>0</v>
      </c>
      <c r="J14" s="14">
        <v>170.0812</v>
      </c>
      <c r="K14" s="21">
        <v>0.15733659999999999</v>
      </c>
      <c r="L14" s="21">
        <v>0.30859999999999999</v>
      </c>
      <c r="M14" s="21">
        <v>1</v>
      </c>
      <c r="N14" s="21">
        <v>1</v>
      </c>
      <c r="O14" s="21">
        <v>4.5119000000000001E-3</v>
      </c>
      <c r="P14" s="21">
        <v>2.4562E-3</v>
      </c>
      <c r="Q14" s="14">
        <v>103</v>
      </c>
      <c r="R14" s="14">
        <v>170.08109999999999</v>
      </c>
      <c r="S14" s="18">
        <v>0.2102</v>
      </c>
      <c r="T14" s="8"/>
    </row>
    <row r="15" spans="1:20" x14ac:dyDescent="0.35">
      <c r="A15" s="8"/>
      <c r="B15" s="52"/>
      <c r="C15" s="11">
        <v>188.0917</v>
      </c>
      <c r="D15" s="12">
        <v>8</v>
      </c>
      <c r="E15" s="12">
        <v>13</v>
      </c>
      <c r="F15" s="12">
        <v>1</v>
      </c>
      <c r="G15" s="12">
        <v>4</v>
      </c>
      <c r="H15" s="12">
        <v>0</v>
      </c>
      <c r="I15" s="12">
        <v>0</v>
      </c>
      <c r="J15" s="12">
        <v>188.0917</v>
      </c>
      <c r="K15" s="20">
        <v>-0.2016038</v>
      </c>
      <c r="L15" s="20">
        <v>0.38979999999999998</v>
      </c>
      <c r="M15" s="20">
        <v>0</v>
      </c>
      <c r="N15" s="20">
        <v>0.05</v>
      </c>
      <c r="O15" s="20">
        <v>1.3539000000000001E-2</v>
      </c>
      <c r="P15" s="20">
        <v>1.4880000000000001E-2</v>
      </c>
      <c r="Q15" s="12">
        <v>624</v>
      </c>
      <c r="R15" s="12">
        <v>0</v>
      </c>
      <c r="S15" s="17">
        <v>0</v>
      </c>
      <c r="T15" s="8"/>
    </row>
    <row r="16" spans="1:20" ht="15" customHeight="1" x14ac:dyDescent="0.35">
      <c r="A16" s="8"/>
      <c r="B16" s="47" t="s">
        <v>53</v>
      </c>
      <c r="C16" s="9">
        <v>180.06549999999999</v>
      </c>
      <c r="D16" s="14">
        <v>9</v>
      </c>
      <c r="E16" s="14">
        <v>9</v>
      </c>
      <c r="F16" s="14">
        <v>1</v>
      </c>
      <c r="G16" s="14">
        <v>3</v>
      </c>
      <c r="H16" s="14">
        <v>0</v>
      </c>
      <c r="I16" s="14">
        <v>0</v>
      </c>
      <c r="J16" s="14">
        <v>180.06549999999999</v>
      </c>
      <c r="K16" s="21">
        <v>-0.12861980000000001</v>
      </c>
      <c r="L16" s="21">
        <v>0.76380000000000003</v>
      </c>
      <c r="M16" s="21">
        <v>0.72</v>
      </c>
      <c r="N16" s="21">
        <v>0</v>
      </c>
      <c r="O16" s="21">
        <v>2.0913000000000001E-2</v>
      </c>
      <c r="P16" s="21">
        <v>2.2463E-2</v>
      </c>
      <c r="Q16" s="14">
        <v>942</v>
      </c>
      <c r="R16" s="14">
        <v>0</v>
      </c>
      <c r="S16" s="18">
        <v>0</v>
      </c>
      <c r="T16" s="8"/>
    </row>
    <row r="17" spans="1:20" x14ac:dyDescent="0.35">
      <c r="A17" s="8"/>
      <c r="B17" s="48"/>
      <c r="C17" s="13">
        <v>198.0761</v>
      </c>
      <c r="D17" s="14">
        <v>9</v>
      </c>
      <c r="E17" s="14">
        <v>11</v>
      </c>
      <c r="F17" s="14">
        <v>1</v>
      </c>
      <c r="G17" s="14">
        <v>4</v>
      </c>
      <c r="H17" s="14">
        <v>0</v>
      </c>
      <c r="I17" s="14">
        <v>0</v>
      </c>
      <c r="J17" s="14">
        <v>198.0761</v>
      </c>
      <c r="K17" s="21">
        <v>6.1390550000000002E-2</v>
      </c>
      <c r="L17" s="21">
        <v>0.48699999999999999</v>
      </c>
      <c r="M17" s="21">
        <v>0.64864999999999995</v>
      </c>
      <c r="N17" s="21">
        <v>0.97297</v>
      </c>
      <c r="O17" s="21">
        <v>1.9129E-2</v>
      </c>
      <c r="P17" s="21">
        <v>1.4331999999999999E-2</v>
      </c>
      <c r="Q17" s="14">
        <v>601</v>
      </c>
      <c r="R17" s="14">
        <v>0</v>
      </c>
      <c r="S17" s="18">
        <v>0</v>
      </c>
      <c r="T17" s="8"/>
    </row>
    <row r="18" spans="1:20" x14ac:dyDescent="0.35">
      <c r="A18" s="8"/>
      <c r="B18" s="49"/>
      <c r="C18" s="11">
        <v>216.0866</v>
      </c>
      <c r="D18" s="14">
        <v>9</v>
      </c>
      <c r="E18" s="14">
        <v>13</v>
      </c>
      <c r="F18" s="14">
        <v>1</v>
      </c>
      <c r="G18" s="14">
        <v>5</v>
      </c>
      <c r="H18" s="14">
        <v>0</v>
      </c>
      <c r="I18" s="14">
        <v>0</v>
      </c>
      <c r="J18" s="14">
        <v>216.08670000000001</v>
      </c>
      <c r="K18" s="21">
        <v>-0.24305060000000001</v>
      </c>
      <c r="L18" s="21">
        <v>0.30270000000000002</v>
      </c>
      <c r="M18" s="21">
        <v>0.04</v>
      </c>
      <c r="N18" s="21">
        <v>0.96</v>
      </c>
      <c r="O18" s="21">
        <v>1.6062E-2</v>
      </c>
      <c r="P18" s="21">
        <v>7.8931999999999995E-3</v>
      </c>
      <c r="Q18" s="14">
        <v>331</v>
      </c>
      <c r="R18" s="14">
        <v>0</v>
      </c>
      <c r="S18" s="18">
        <v>0</v>
      </c>
      <c r="T18" s="8"/>
    </row>
    <row r="19" spans="1:20" x14ac:dyDescent="0.35">
      <c r="A19" s="8"/>
      <c r="B19" s="50" t="s">
        <v>19</v>
      </c>
      <c r="C19" s="9">
        <v>182.0812</v>
      </c>
      <c r="D19" s="10">
        <v>9</v>
      </c>
      <c r="E19" s="10">
        <v>11</v>
      </c>
      <c r="F19" s="10">
        <v>1</v>
      </c>
      <c r="G19" s="10">
        <v>3</v>
      </c>
      <c r="H19" s="10">
        <v>0</v>
      </c>
      <c r="I19" s="10">
        <v>0</v>
      </c>
      <c r="J19" s="10">
        <v>182.0812</v>
      </c>
      <c r="K19" s="19">
        <v>0.1469674</v>
      </c>
      <c r="L19" s="19">
        <v>1.3046</v>
      </c>
      <c r="M19" s="19">
        <v>0.19355</v>
      </c>
      <c r="N19" s="19">
        <v>0</v>
      </c>
      <c r="O19" s="19">
        <v>2.2983E-2</v>
      </c>
      <c r="P19" s="19">
        <v>3.9656999999999998E-2</v>
      </c>
      <c r="Q19" s="10">
        <v>1663</v>
      </c>
      <c r="R19" s="10">
        <v>182.0812</v>
      </c>
      <c r="S19" s="16">
        <v>0.14530000000000001</v>
      </c>
      <c r="T19" s="8"/>
    </row>
    <row r="20" spans="1:20" x14ac:dyDescent="0.35">
      <c r="A20" s="8"/>
      <c r="B20" s="51"/>
      <c r="C20" s="13">
        <v>200.0917</v>
      </c>
      <c r="D20" s="14">
        <v>9</v>
      </c>
      <c r="E20" s="14">
        <v>13</v>
      </c>
      <c r="F20" s="14">
        <v>1</v>
      </c>
      <c r="G20" s="14">
        <v>4</v>
      </c>
      <c r="H20" s="14">
        <v>0</v>
      </c>
      <c r="I20" s="14">
        <v>0</v>
      </c>
      <c r="J20" s="14">
        <v>200.0917</v>
      </c>
      <c r="K20" s="21">
        <v>-0.18951309999999999</v>
      </c>
      <c r="L20" s="21">
        <v>0.35370000000000001</v>
      </c>
      <c r="M20" s="21">
        <v>0.95455000000000001</v>
      </c>
      <c r="N20" s="21">
        <v>0.81818000000000002</v>
      </c>
      <c r="O20" s="21">
        <v>1.3990000000000001E-2</v>
      </c>
      <c r="P20" s="21">
        <v>9.8723999999999999E-3</v>
      </c>
      <c r="Q20" s="14">
        <v>414</v>
      </c>
      <c r="R20" s="14">
        <v>0</v>
      </c>
      <c r="S20" s="18">
        <v>0</v>
      </c>
      <c r="T20" s="8"/>
    </row>
    <row r="21" spans="1:20" x14ac:dyDescent="0.35">
      <c r="A21" s="8"/>
      <c r="B21" s="52"/>
      <c r="C21" s="13">
        <v>218.10230000000001</v>
      </c>
      <c r="D21" s="14">
        <v>9</v>
      </c>
      <c r="E21" s="14">
        <v>15</v>
      </c>
      <c r="F21" s="14">
        <v>1</v>
      </c>
      <c r="G21" s="14">
        <v>5</v>
      </c>
      <c r="H21" s="14">
        <v>0</v>
      </c>
      <c r="I21" s="14">
        <v>0</v>
      </c>
      <c r="J21" s="14">
        <v>218.10230000000001</v>
      </c>
      <c r="K21" s="21">
        <v>-1.1921009999999999E-2</v>
      </c>
      <c r="L21" s="21">
        <v>0.68269999999999997</v>
      </c>
      <c r="M21" s="21">
        <v>4.7169999999999997E-2</v>
      </c>
      <c r="N21" s="21">
        <v>0.19811000000000001</v>
      </c>
      <c r="O21" s="21">
        <v>2.3047999999999999E-2</v>
      </c>
      <c r="P21" s="21">
        <v>4.1301999999999998E-2</v>
      </c>
      <c r="Q21" s="14">
        <v>1732</v>
      </c>
      <c r="R21" s="14">
        <v>0</v>
      </c>
      <c r="S21" s="18">
        <v>0</v>
      </c>
      <c r="T21" s="8"/>
    </row>
    <row r="22" spans="1:20" ht="15" customHeight="1" x14ac:dyDescent="0.35">
      <c r="A22" s="8"/>
      <c r="B22" s="56" t="s">
        <v>48</v>
      </c>
      <c r="C22" s="9">
        <v>196.0968</v>
      </c>
      <c r="D22" s="10">
        <v>10</v>
      </c>
      <c r="E22" s="10">
        <v>13</v>
      </c>
      <c r="F22" s="10">
        <v>1</v>
      </c>
      <c r="G22" s="10">
        <v>3</v>
      </c>
      <c r="H22" s="10">
        <v>0</v>
      </c>
      <c r="I22" s="10">
        <v>0</v>
      </c>
      <c r="J22" s="10">
        <v>196.0968</v>
      </c>
      <c r="K22" s="19">
        <v>-0.11892079999999999</v>
      </c>
      <c r="L22" s="19">
        <v>0.35360000000000003</v>
      </c>
      <c r="M22" s="19">
        <v>0.30769000000000002</v>
      </c>
      <c r="N22" s="19">
        <v>2.5641000000000001E-2</v>
      </c>
      <c r="O22" s="19">
        <v>1.3579000000000001E-2</v>
      </c>
      <c r="P22" s="19">
        <v>1.3925999999999999E-2</v>
      </c>
      <c r="Q22" s="10">
        <v>584</v>
      </c>
      <c r="R22" s="10">
        <v>0</v>
      </c>
      <c r="S22" s="16">
        <v>0</v>
      </c>
      <c r="T22" s="8"/>
    </row>
    <row r="23" spans="1:20" x14ac:dyDescent="0.35">
      <c r="A23" s="8"/>
      <c r="B23" s="57"/>
      <c r="C23" s="11">
        <v>214.10730000000001</v>
      </c>
      <c r="D23" s="12">
        <v>10</v>
      </c>
      <c r="E23" s="12">
        <v>15</v>
      </c>
      <c r="F23" s="12">
        <v>1</v>
      </c>
      <c r="G23" s="12">
        <v>4</v>
      </c>
      <c r="H23" s="12">
        <v>0</v>
      </c>
      <c r="I23" s="12">
        <v>0</v>
      </c>
      <c r="J23" s="12">
        <v>214.10740000000001</v>
      </c>
      <c r="K23" s="20">
        <v>-0.4110087</v>
      </c>
      <c r="L23" s="20">
        <v>0.16250000000000001</v>
      </c>
      <c r="M23" s="20">
        <v>0</v>
      </c>
      <c r="N23" s="20">
        <v>0.8</v>
      </c>
      <c r="O23" s="20">
        <v>8.0996999999999996E-3</v>
      </c>
      <c r="P23" s="20">
        <v>5.0793000000000001E-3</v>
      </c>
      <c r="Q23" s="12">
        <v>213</v>
      </c>
      <c r="R23" s="12">
        <v>0</v>
      </c>
      <c r="S23" s="17">
        <v>0</v>
      </c>
      <c r="T23" s="8"/>
    </row>
    <row r="24" spans="1:20" x14ac:dyDescent="0.35">
      <c r="A24" s="8"/>
      <c r="B24" s="47" t="s">
        <v>51</v>
      </c>
      <c r="C24" s="13">
        <v>209.1284</v>
      </c>
      <c r="D24" s="14">
        <v>11</v>
      </c>
      <c r="E24" s="14">
        <v>16</v>
      </c>
      <c r="F24" s="14">
        <v>2</v>
      </c>
      <c r="G24" s="14">
        <v>2</v>
      </c>
      <c r="H24" s="14">
        <v>0</v>
      </c>
      <c r="I24" s="14">
        <v>0</v>
      </c>
      <c r="J24" s="14">
        <v>209.1285</v>
      </c>
      <c r="K24" s="21">
        <v>-0.2765764</v>
      </c>
      <c r="L24" s="21">
        <v>1.8937999999999999</v>
      </c>
      <c r="M24" s="21">
        <v>0.8125</v>
      </c>
      <c r="N24" s="21">
        <v>0</v>
      </c>
      <c r="O24" s="21">
        <v>1.5407000000000001E-2</v>
      </c>
      <c r="P24" s="21">
        <v>1.0063000000000001E-2</v>
      </c>
      <c r="Q24" s="14">
        <v>422</v>
      </c>
      <c r="R24" s="14">
        <v>209.12809999999999</v>
      </c>
      <c r="S24" s="18">
        <v>0.26200000000000001</v>
      </c>
      <c r="T24" s="8"/>
    </row>
    <row r="25" spans="1:20" x14ac:dyDescent="0.35">
      <c r="A25" s="8"/>
      <c r="B25" s="48"/>
      <c r="C25" s="13">
        <v>227.13900000000001</v>
      </c>
      <c r="D25" s="14">
        <v>11</v>
      </c>
      <c r="E25" s="14">
        <v>18</v>
      </c>
      <c r="F25" s="14">
        <v>2</v>
      </c>
      <c r="G25" s="14">
        <v>3</v>
      </c>
      <c r="H25" s="14">
        <v>0</v>
      </c>
      <c r="I25" s="14">
        <v>0</v>
      </c>
      <c r="J25" s="14">
        <v>227.13900000000001</v>
      </c>
      <c r="K25" s="21">
        <v>-9.9146330000000005E-2</v>
      </c>
      <c r="L25" s="21">
        <v>2.5030000000000001</v>
      </c>
      <c r="M25" s="21">
        <v>4.6511999999999998E-2</v>
      </c>
      <c r="N25" s="21">
        <v>0.30232999999999999</v>
      </c>
      <c r="O25" s="21">
        <v>3.8618E-2</v>
      </c>
      <c r="P25" s="21">
        <v>1.8266000000000001E-2</v>
      </c>
      <c r="Q25" s="14">
        <v>766</v>
      </c>
      <c r="R25" s="14">
        <v>227.13929999999999</v>
      </c>
      <c r="S25" s="18">
        <v>0.1021</v>
      </c>
      <c r="T25" s="8"/>
    </row>
    <row r="26" spans="1:20" x14ac:dyDescent="0.35">
      <c r="A26" s="8"/>
      <c r="B26" s="49"/>
      <c r="C26" s="13">
        <v>245.14959999999999</v>
      </c>
      <c r="D26" s="14">
        <v>11</v>
      </c>
      <c r="E26" s="14">
        <v>20</v>
      </c>
      <c r="F26" s="14">
        <v>2</v>
      </c>
      <c r="G26" s="14">
        <v>4</v>
      </c>
      <c r="H26" s="14">
        <v>0</v>
      </c>
      <c r="I26" s="14">
        <v>0</v>
      </c>
      <c r="J26" s="14">
        <v>245.14959999999999</v>
      </c>
      <c r="K26" s="21">
        <v>5.2213019999999999E-2</v>
      </c>
      <c r="L26" s="21">
        <v>6.0100000000000001E-2</v>
      </c>
      <c r="M26" s="21">
        <v>0</v>
      </c>
      <c r="N26" s="21">
        <v>0.4</v>
      </c>
      <c r="O26" s="21">
        <v>1.0763000000000001E-3</v>
      </c>
      <c r="P26" s="21">
        <v>3.0523E-3</v>
      </c>
      <c r="Q26" s="14">
        <v>128</v>
      </c>
      <c r="R26" s="14">
        <v>0</v>
      </c>
      <c r="S26" s="18">
        <v>0</v>
      </c>
      <c r="T26" s="8"/>
    </row>
    <row r="27" spans="1:20" x14ac:dyDescent="0.35">
      <c r="A27" s="8"/>
      <c r="B27" s="53" t="s">
        <v>21</v>
      </c>
      <c r="C27" s="9">
        <v>225.08699999999999</v>
      </c>
      <c r="D27" s="10">
        <v>10</v>
      </c>
      <c r="E27" s="10">
        <v>12</v>
      </c>
      <c r="F27" s="10">
        <v>2</v>
      </c>
      <c r="G27" s="10">
        <v>4</v>
      </c>
      <c r="H27" s="10">
        <v>0</v>
      </c>
      <c r="I27" s="10">
        <v>0</v>
      </c>
      <c r="J27" s="10">
        <v>225.08699999999999</v>
      </c>
      <c r="K27" s="19">
        <v>5.828858E-2</v>
      </c>
      <c r="L27" s="19">
        <v>1.1128</v>
      </c>
      <c r="M27" s="19">
        <v>0.89090999999999998</v>
      </c>
      <c r="N27" s="19">
        <v>0</v>
      </c>
      <c r="O27" s="19">
        <v>1.8733E-2</v>
      </c>
      <c r="P27" s="19">
        <v>1.8933999999999999E-2</v>
      </c>
      <c r="Q27" s="10">
        <v>794</v>
      </c>
      <c r="R27" s="10">
        <v>225.08699999999999</v>
      </c>
      <c r="S27" s="16">
        <v>0.26050000000000001</v>
      </c>
      <c r="T27" s="8"/>
    </row>
    <row r="28" spans="1:20" x14ac:dyDescent="0.35">
      <c r="A28" s="8"/>
      <c r="B28" s="54"/>
      <c r="C28" s="13">
        <v>243.0976</v>
      </c>
      <c r="D28" s="14">
        <v>10</v>
      </c>
      <c r="E28" s="14">
        <v>14</v>
      </c>
      <c r="F28" s="14">
        <v>2</v>
      </c>
      <c r="G28" s="14">
        <v>5</v>
      </c>
      <c r="H28" s="14">
        <v>0</v>
      </c>
      <c r="I28" s="14">
        <v>0</v>
      </c>
      <c r="J28" s="14">
        <v>243.0976</v>
      </c>
      <c r="K28" s="21">
        <v>0.19926160000000001</v>
      </c>
      <c r="L28" s="21">
        <v>0.76090000000000002</v>
      </c>
      <c r="M28" s="21">
        <v>0.96364000000000005</v>
      </c>
      <c r="N28" s="21">
        <v>0.89090999999999998</v>
      </c>
      <c r="O28" s="21">
        <v>1.6077000000000001E-2</v>
      </c>
      <c r="P28" s="21">
        <v>1.8648000000000001E-2</v>
      </c>
      <c r="Q28" s="14">
        <v>782</v>
      </c>
      <c r="R28" s="14">
        <v>243.0976</v>
      </c>
      <c r="S28" s="18">
        <v>0.43140000000000001</v>
      </c>
      <c r="T28" s="8"/>
    </row>
    <row r="29" spans="1:20" x14ac:dyDescent="0.35">
      <c r="A29" s="8"/>
      <c r="B29" s="54"/>
      <c r="C29" s="13">
        <v>261.10809999999998</v>
      </c>
      <c r="D29" s="14">
        <v>10</v>
      </c>
      <c r="E29" s="14">
        <v>16</v>
      </c>
      <c r="F29" s="14">
        <v>2</v>
      </c>
      <c r="G29" s="14">
        <v>6</v>
      </c>
      <c r="H29" s="14">
        <v>0</v>
      </c>
      <c r="I29" s="14">
        <v>0</v>
      </c>
      <c r="J29" s="14">
        <v>261.10809999999998</v>
      </c>
      <c r="K29" s="21">
        <v>-6.2196460000000002E-2</v>
      </c>
      <c r="L29" s="21">
        <v>1.2364999999999999</v>
      </c>
      <c r="M29" s="21">
        <v>0</v>
      </c>
      <c r="N29" s="21">
        <v>0.13317000000000001</v>
      </c>
      <c r="O29" s="21">
        <v>2.9538999999999999E-2</v>
      </c>
      <c r="P29" s="21">
        <v>9.1259999999999994E-2</v>
      </c>
      <c r="Q29" s="14">
        <v>3827</v>
      </c>
      <c r="R29" s="14">
        <v>0</v>
      </c>
      <c r="S29" s="18">
        <v>0</v>
      </c>
      <c r="T29" s="8"/>
    </row>
    <row r="30" spans="1:20" x14ac:dyDescent="0.35">
      <c r="A30" s="8"/>
      <c r="B30" s="55"/>
      <c r="C30" s="11">
        <v>279.11869999999999</v>
      </c>
      <c r="D30" s="12">
        <v>10</v>
      </c>
      <c r="E30" s="12">
        <v>18</v>
      </c>
      <c r="F30" s="12">
        <v>2</v>
      </c>
      <c r="G30" s="12">
        <v>7</v>
      </c>
      <c r="H30" s="12">
        <v>0</v>
      </c>
      <c r="I30" s="12">
        <v>0</v>
      </c>
      <c r="J30" s="12">
        <v>279.11869999999999</v>
      </c>
      <c r="K30" s="20">
        <v>6.8358020000000005E-2</v>
      </c>
      <c r="L30" s="20">
        <v>4.7199999999999999E-2</v>
      </c>
      <c r="M30" s="20">
        <v>0</v>
      </c>
      <c r="N30" s="20">
        <v>0</v>
      </c>
      <c r="O30" s="20">
        <v>4.2500000000000003E-3</v>
      </c>
      <c r="P30" s="20">
        <v>1.9792999999999998E-3</v>
      </c>
      <c r="Q30" s="12">
        <v>83</v>
      </c>
      <c r="R30" s="12">
        <v>0</v>
      </c>
      <c r="S30" s="17">
        <v>0</v>
      </c>
      <c r="T30" s="8"/>
    </row>
    <row r="31" spans="1:20" x14ac:dyDescent="0.35">
      <c r="A31" s="8"/>
      <c r="B31" s="50" t="s">
        <v>52</v>
      </c>
      <c r="C31" s="13">
        <v>226.07089999999999</v>
      </c>
      <c r="D31" s="14">
        <v>10</v>
      </c>
      <c r="E31" s="14">
        <v>11</v>
      </c>
      <c r="F31" s="14">
        <v>1</v>
      </c>
      <c r="G31" s="14">
        <v>5</v>
      </c>
      <c r="H31" s="14">
        <v>0</v>
      </c>
      <c r="I31" s="14">
        <v>0</v>
      </c>
      <c r="J31" s="14">
        <v>226.071</v>
      </c>
      <c r="K31" s="21">
        <v>-0.45313199999999998</v>
      </c>
      <c r="L31" s="21">
        <v>0.71499999999999997</v>
      </c>
      <c r="M31" s="21">
        <v>0.74312</v>
      </c>
      <c r="N31" s="21">
        <v>0</v>
      </c>
      <c r="O31" s="21">
        <v>2.1767000000000002E-2</v>
      </c>
      <c r="P31" s="21">
        <v>3.4840000000000003E-2</v>
      </c>
      <c r="Q31" s="14">
        <v>1461</v>
      </c>
      <c r="R31" s="14">
        <v>0</v>
      </c>
      <c r="S31" s="18">
        <v>0</v>
      </c>
      <c r="T31" s="8"/>
    </row>
    <row r="32" spans="1:20" x14ac:dyDescent="0.35">
      <c r="A32" s="8"/>
      <c r="B32" s="51"/>
      <c r="C32" s="11">
        <v>244.08160000000001</v>
      </c>
      <c r="D32" s="12">
        <v>10</v>
      </c>
      <c r="E32" s="12">
        <v>13</v>
      </c>
      <c r="F32" s="12">
        <v>1</v>
      </c>
      <c r="G32" s="12">
        <v>6</v>
      </c>
      <c r="H32" s="12">
        <v>0</v>
      </c>
      <c r="I32" s="12">
        <v>0</v>
      </c>
      <c r="J32" s="12">
        <v>244.08160000000001</v>
      </c>
      <c r="K32" s="20">
        <v>0.1347091</v>
      </c>
      <c r="L32" s="20">
        <v>0.6099</v>
      </c>
      <c r="M32" s="20">
        <v>0</v>
      </c>
      <c r="N32" s="20">
        <v>0.93103000000000002</v>
      </c>
      <c r="O32" s="20">
        <v>1.9400000000000001E-2</v>
      </c>
      <c r="P32" s="20">
        <v>2.8067000000000002E-2</v>
      </c>
      <c r="Q32" s="12">
        <v>1177</v>
      </c>
      <c r="R32" s="12">
        <v>0</v>
      </c>
      <c r="S32" s="17">
        <v>0</v>
      </c>
      <c r="T32" s="8"/>
    </row>
    <row r="33" spans="1:20" x14ac:dyDescent="0.35">
      <c r="A33" s="8"/>
      <c r="B33" s="50" t="s">
        <v>52</v>
      </c>
      <c r="C33" s="13">
        <v>240.0866</v>
      </c>
      <c r="D33" s="14">
        <v>11</v>
      </c>
      <c r="E33" s="14">
        <v>13</v>
      </c>
      <c r="F33" s="14">
        <v>1</v>
      </c>
      <c r="G33" s="14">
        <v>5</v>
      </c>
      <c r="H33" s="14">
        <v>0</v>
      </c>
      <c r="I33" s="14">
        <v>0</v>
      </c>
      <c r="J33" s="14">
        <v>240.08670000000001</v>
      </c>
      <c r="K33" s="21">
        <v>-0.21875439999999999</v>
      </c>
      <c r="L33" s="21">
        <v>0.23769999999999999</v>
      </c>
      <c r="M33" s="21">
        <v>0.5</v>
      </c>
      <c r="N33" s="21">
        <v>0</v>
      </c>
      <c r="O33" s="21">
        <v>8.0830999999999993E-3</v>
      </c>
      <c r="P33" s="21">
        <v>6.4146999999999997E-3</v>
      </c>
      <c r="Q33" s="14">
        <v>269</v>
      </c>
      <c r="R33" s="14">
        <v>0</v>
      </c>
      <c r="S33" s="18">
        <v>0</v>
      </c>
      <c r="T33" s="8"/>
    </row>
    <row r="34" spans="1:20" x14ac:dyDescent="0.35">
      <c r="A34" s="8"/>
      <c r="B34" s="51"/>
      <c r="C34" s="11">
        <v>258.09719999999999</v>
      </c>
      <c r="D34" s="14">
        <v>11</v>
      </c>
      <c r="E34" s="14">
        <v>15</v>
      </c>
      <c r="F34" s="14">
        <v>1</v>
      </c>
      <c r="G34" s="14">
        <v>6</v>
      </c>
      <c r="H34" s="14">
        <v>0</v>
      </c>
      <c r="I34" s="14">
        <v>0</v>
      </c>
      <c r="J34" s="14">
        <v>258.09719999999999</v>
      </c>
      <c r="K34" s="21">
        <v>-6.6641560000000002E-2</v>
      </c>
      <c r="L34" s="21">
        <v>0.27600000000000002</v>
      </c>
      <c r="M34" s="21">
        <v>0</v>
      </c>
      <c r="N34" s="21">
        <v>0.375</v>
      </c>
      <c r="O34" s="21">
        <v>9.0431999999999995E-3</v>
      </c>
      <c r="P34" s="21">
        <v>1.0302E-2</v>
      </c>
      <c r="Q34" s="14">
        <v>432</v>
      </c>
      <c r="R34" s="14">
        <v>0</v>
      </c>
      <c r="S34" s="18">
        <v>0</v>
      </c>
      <c r="T34" s="8"/>
    </row>
    <row r="35" spans="1:20" x14ac:dyDescent="0.35">
      <c r="A35" s="8"/>
      <c r="B35" s="50" t="s">
        <v>23</v>
      </c>
      <c r="C35" s="9">
        <v>253.1182</v>
      </c>
      <c r="D35" s="10">
        <v>12</v>
      </c>
      <c r="E35" s="10">
        <v>16</v>
      </c>
      <c r="F35" s="10">
        <v>2</v>
      </c>
      <c r="G35" s="10">
        <v>4</v>
      </c>
      <c r="H35" s="10">
        <v>0</v>
      </c>
      <c r="I35" s="10">
        <v>0</v>
      </c>
      <c r="J35" s="10">
        <v>253.1183</v>
      </c>
      <c r="K35" s="19">
        <v>-0.34387079999999998</v>
      </c>
      <c r="L35" s="19">
        <v>0.7681</v>
      </c>
      <c r="M35" s="19">
        <v>0.2</v>
      </c>
      <c r="N35" s="19">
        <v>0</v>
      </c>
      <c r="O35" s="19">
        <v>6.9027999999999997E-3</v>
      </c>
      <c r="P35" s="19">
        <v>3.3384999999999999E-3</v>
      </c>
      <c r="Q35" s="10">
        <v>140</v>
      </c>
      <c r="R35" s="10">
        <v>253.1183</v>
      </c>
      <c r="S35" s="16">
        <v>0.32119999999999999</v>
      </c>
      <c r="T35" s="8"/>
    </row>
    <row r="36" spans="1:20" x14ac:dyDescent="0.35">
      <c r="A36" s="8"/>
      <c r="B36" s="51"/>
      <c r="C36" s="13">
        <v>271.12869999999998</v>
      </c>
      <c r="D36" s="14">
        <v>12</v>
      </c>
      <c r="E36" s="14">
        <v>18</v>
      </c>
      <c r="F36" s="14">
        <v>2</v>
      </c>
      <c r="G36" s="14">
        <v>5</v>
      </c>
      <c r="H36" s="14">
        <v>0</v>
      </c>
      <c r="I36" s="14">
        <v>0</v>
      </c>
      <c r="J36" s="14">
        <v>271.12889999999999</v>
      </c>
      <c r="K36" s="21">
        <v>-0.55958629999999998</v>
      </c>
      <c r="L36" s="21">
        <v>0.35580000000000001</v>
      </c>
      <c r="M36" s="21">
        <v>0.66666999999999998</v>
      </c>
      <c r="N36" s="21">
        <v>0.33333000000000002</v>
      </c>
      <c r="O36" s="21">
        <v>3.1803000000000001E-3</v>
      </c>
      <c r="P36" s="21">
        <v>2.1223000000000001E-3</v>
      </c>
      <c r="Q36" s="14">
        <v>89</v>
      </c>
      <c r="R36" s="14">
        <v>271.12869999999998</v>
      </c>
      <c r="S36" s="18">
        <v>0.1845</v>
      </c>
      <c r="T36" s="8"/>
    </row>
    <row r="37" spans="1:20" x14ac:dyDescent="0.35">
      <c r="A37" s="8"/>
      <c r="B37" s="51"/>
      <c r="C37" s="11">
        <v>289.13940000000002</v>
      </c>
      <c r="D37" s="12">
        <v>12</v>
      </c>
      <c r="E37" s="12">
        <v>20</v>
      </c>
      <c r="F37" s="12">
        <v>2</v>
      </c>
      <c r="G37" s="12">
        <v>6</v>
      </c>
      <c r="H37" s="12">
        <v>0</v>
      </c>
      <c r="I37" s="12">
        <v>0</v>
      </c>
      <c r="J37" s="12">
        <v>289.13940000000002</v>
      </c>
      <c r="K37" s="20">
        <v>-5.6720039999999999E-2</v>
      </c>
      <c r="L37" s="20">
        <v>6.2300000000000001E-2</v>
      </c>
      <c r="M37" s="20">
        <v>0</v>
      </c>
      <c r="N37" s="20">
        <v>0.11765</v>
      </c>
      <c r="O37" s="20">
        <v>2.4190000000000001E-3</v>
      </c>
      <c r="P37" s="20">
        <v>6.8916000000000003E-3</v>
      </c>
      <c r="Q37" s="12">
        <v>289</v>
      </c>
      <c r="R37" s="12">
        <v>0</v>
      </c>
      <c r="S37" s="17">
        <v>0</v>
      </c>
      <c r="T37" s="8"/>
    </row>
    <row r="38" spans="1:20" x14ac:dyDescent="0.35">
      <c r="A38" s="8"/>
      <c r="B38" s="50" t="s">
        <v>22</v>
      </c>
      <c r="C38" s="9">
        <v>257.11309999999997</v>
      </c>
      <c r="D38" s="14">
        <v>11</v>
      </c>
      <c r="E38" s="14">
        <v>16</v>
      </c>
      <c r="F38" s="14">
        <v>2</v>
      </c>
      <c r="G38" s="14">
        <v>5</v>
      </c>
      <c r="H38" s="14">
        <v>0</v>
      </c>
      <c r="I38" s="14">
        <v>0</v>
      </c>
      <c r="J38" s="14">
        <v>257.11320000000001</v>
      </c>
      <c r="K38" s="21">
        <v>-0.39531230000000001</v>
      </c>
      <c r="L38" s="21">
        <v>0.73829999999999996</v>
      </c>
      <c r="M38" s="21">
        <v>0.94230999999999998</v>
      </c>
      <c r="N38" s="21">
        <v>0</v>
      </c>
      <c r="O38" s="21">
        <v>1.4133E-2</v>
      </c>
      <c r="P38" s="21">
        <v>2.0603E-2</v>
      </c>
      <c r="Q38" s="14">
        <v>864</v>
      </c>
      <c r="R38" s="14">
        <v>257.11309999999997</v>
      </c>
      <c r="S38" s="18">
        <v>0.23530000000000001</v>
      </c>
      <c r="T38" s="8"/>
    </row>
    <row r="39" spans="1:20" x14ac:dyDescent="0.35">
      <c r="A39" s="8"/>
      <c r="B39" s="51"/>
      <c r="C39" s="13">
        <v>275.12369999999999</v>
      </c>
      <c r="D39" s="14">
        <v>11</v>
      </c>
      <c r="E39" s="14">
        <v>18</v>
      </c>
      <c r="F39" s="14">
        <v>2</v>
      </c>
      <c r="G39" s="14">
        <v>6</v>
      </c>
      <c r="H39" s="14">
        <v>0</v>
      </c>
      <c r="I39" s="14">
        <v>0</v>
      </c>
      <c r="J39" s="14">
        <v>275.12380000000002</v>
      </c>
      <c r="K39" s="21">
        <v>-0.24105509999999999</v>
      </c>
      <c r="L39" s="21">
        <v>1.1209</v>
      </c>
      <c r="M39" s="21">
        <v>3.1949000000000001E-3</v>
      </c>
      <c r="N39" s="21">
        <v>0.15654999999999999</v>
      </c>
      <c r="O39" s="21">
        <v>2.8590999999999998E-2</v>
      </c>
      <c r="P39" s="21">
        <v>8.3510000000000001E-2</v>
      </c>
      <c r="Q39" s="14">
        <v>3502</v>
      </c>
      <c r="R39" s="14">
        <v>0</v>
      </c>
      <c r="S39" s="18">
        <v>0</v>
      </c>
      <c r="T39" s="8"/>
    </row>
    <row r="40" spans="1:20" x14ac:dyDescent="0.35">
      <c r="A40" s="8"/>
      <c r="B40" s="52"/>
      <c r="C40" s="11">
        <v>293.1343</v>
      </c>
      <c r="D40" s="12">
        <v>11</v>
      </c>
      <c r="E40" s="12">
        <v>20</v>
      </c>
      <c r="F40" s="12">
        <v>2</v>
      </c>
      <c r="G40" s="12">
        <v>7</v>
      </c>
      <c r="H40" s="12">
        <v>0</v>
      </c>
      <c r="I40" s="12">
        <v>0</v>
      </c>
      <c r="J40" s="12">
        <v>293.1343</v>
      </c>
      <c r="K40" s="20">
        <v>-0.1057536</v>
      </c>
      <c r="L40" s="20">
        <v>9.2499999999999999E-2</v>
      </c>
      <c r="M40" s="20">
        <v>0</v>
      </c>
      <c r="N40" s="20">
        <v>0.25</v>
      </c>
      <c r="O40" s="20">
        <v>6.5472999999999998E-3</v>
      </c>
      <c r="P40" s="20">
        <v>2.0985000000000001E-3</v>
      </c>
      <c r="Q40" s="12">
        <v>88</v>
      </c>
      <c r="R40" s="12">
        <v>0</v>
      </c>
      <c r="S40" s="17">
        <v>0</v>
      </c>
      <c r="T40" s="8"/>
    </row>
    <row r="41" spans="1:20" s="44" customFormat="1" ht="15" customHeight="1" x14ac:dyDescent="0.35">
      <c r="A41" s="43"/>
      <c r="B41" s="59" t="s">
        <v>54</v>
      </c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43"/>
    </row>
    <row r="42" spans="1:20" s="44" customFormat="1" ht="15" customHeight="1" x14ac:dyDescent="0.35">
      <c r="A42" s="43"/>
      <c r="B42" s="59" t="s">
        <v>62</v>
      </c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59"/>
      <c r="R42" s="59"/>
      <c r="S42" s="59"/>
      <c r="T42" s="43"/>
    </row>
    <row r="43" spans="1:20" s="46" customFormat="1" ht="15" customHeight="1" x14ac:dyDescent="0.35">
      <c r="A43" s="45"/>
      <c r="B43" s="58" t="s">
        <v>63</v>
      </c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45"/>
    </row>
    <row r="44" spans="1:20" x14ac:dyDescent="0.3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</row>
  </sheetData>
  <sheetProtection password="BFF4" sheet="1" objects="1" scenarios="1"/>
  <mergeCells count="17">
    <mergeCell ref="B33:B34"/>
    <mergeCell ref="B35:B37"/>
    <mergeCell ref="B38:B40"/>
    <mergeCell ref="B43:S43"/>
    <mergeCell ref="B41:S41"/>
    <mergeCell ref="B42:S42"/>
    <mergeCell ref="B19:B21"/>
    <mergeCell ref="B22:B23"/>
    <mergeCell ref="B24:B26"/>
    <mergeCell ref="B27:B30"/>
    <mergeCell ref="B31:B32"/>
    <mergeCell ref="B16:B18"/>
    <mergeCell ref="B3:B4"/>
    <mergeCell ref="B5:B7"/>
    <mergeCell ref="B8:B9"/>
    <mergeCell ref="B10:B13"/>
    <mergeCell ref="B14:B15"/>
  </mergeCells>
  <conditionalFormatting sqref="L3:L4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B9A62F-F0F8-4A0F-A75F-CDEA566208C6}</x14:id>
        </ext>
      </extLst>
    </cfRule>
  </conditionalFormatting>
  <conditionalFormatting sqref="O3:O4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AE8588-CEE6-4EF3-8EDB-2D3C9C1D03E5}</x14:id>
        </ext>
      </extLst>
    </cfRule>
  </conditionalFormatting>
  <conditionalFormatting sqref="P3:P40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E314A1-A9D4-4FAB-B6B3-B018EA0BF68C}</x14:id>
        </ext>
      </extLst>
    </cfRule>
  </conditionalFormatting>
  <conditionalFormatting sqref="Q3:Q4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C76D34-FA42-40B7-A87C-04F9B071D010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B9A62F-F0F8-4A0F-A75F-CDEA566208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40</xm:sqref>
        </x14:conditionalFormatting>
        <x14:conditionalFormatting xmlns:xm="http://schemas.microsoft.com/office/excel/2006/main">
          <x14:cfRule type="dataBar" id="{9FAE8588-CEE6-4EF3-8EDB-2D3C9C1D03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40</xm:sqref>
        </x14:conditionalFormatting>
        <x14:conditionalFormatting xmlns:xm="http://schemas.microsoft.com/office/excel/2006/main">
          <x14:cfRule type="dataBar" id="{83E314A1-A9D4-4FAB-B6B3-B018EA0BF6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40</xm:sqref>
        </x14:conditionalFormatting>
        <x14:conditionalFormatting xmlns:xm="http://schemas.microsoft.com/office/excel/2006/main">
          <x14:cfRule type="dataBar" id="{5EC76D34-FA42-40B7-A87C-04F9B071D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4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zoomScale="70" zoomScaleNormal="70" workbookViewId="0"/>
  </sheetViews>
  <sheetFormatPr defaultColWidth="9.1796875" defaultRowHeight="14.5" x14ac:dyDescent="0.35"/>
  <cols>
    <col min="1" max="1" width="4" style="2" customWidth="1"/>
    <col min="2" max="2" width="24.7265625" style="2" customWidth="1"/>
    <col min="3" max="3" width="16.453125" style="2" bestFit="1" customWidth="1"/>
    <col min="4" max="4" width="3" style="2" bestFit="1" customWidth="1"/>
    <col min="5" max="5" width="4" style="2" bestFit="1" customWidth="1"/>
    <col min="6" max="6" width="3" style="2" bestFit="1" customWidth="1"/>
    <col min="7" max="7" width="3.1796875" style="2" bestFit="1" customWidth="1"/>
    <col min="8" max="9" width="3" style="2" bestFit="1" customWidth="1"/>
    <col min="10" max="10" width="24.81640625" style="2" bestFit="1" customWidth="1"/>
    <col min="11" max="11" width="17.81640625" style="2" bestFit="1" customWidth="1"/>
    <col min="12" max="12" width="18.1796875" style="2" bestFit="1" customWidth="1"/>
    <col min="13" max="13" width="10.7265625" style="2" bestFit="1" customWidth="1"/>
    <col min="14" max="14" width="13.1796875" style="2" bestFit="1" customWidth="1"/>
    <col min="15" max="15" width="15.54296875" style="2" bestFit="1" customWidth="1"/>
    <col min="16" max="16" width="17.26953125" style="2" bestFit="1" customWidth="1"/>
    <col min="17" max="17" width="13.1796875" style="2" bestFit="1" customWidth="1"/>
    <col min="18" max="18" width="11.81640625" style="2" bestFit="1" customWidth="1"/>
    <col min="19" max="19" width="17.453125" style="2" bestFit="1" customWidth="1"/>
    <col min="20" max="16384" width="9.1796875" style="2"/>
  </cols>
  <sheetData>
    <row r="1" spans="1:20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15.75" thickBot="1" x14ac:dyDescent="0.3">
      <c r="A2" s="8"/>
      <c r="B2" s="22" t="s">
        <v>2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14</v>
      </c>
      <c r="R2" s="26" t="s">
        <v>15</v>
      </c>
      <c r="S2" s="27" t="s">
        <v>16</v>
      </c>
      <c r="T2" s="8"/>
    </row>
    <row r="3" spans="1:20" x14ac:dyDescent="0.35">
      <c r="A3" s="8"/>
      <c r="B3" s="63" t="s">
        <v>30</v>
      </c>
      <c r="C3" s="9">
        <v>143.0703</v>
      </c>
      <c r="D3" s="10">
        <v>7</v>
      </c>
      <c r="E3" s="10">
        <v>10</v>
      </c>
      <c r="F3" s="10">
        <v>0</v>
      </c>
      <c r="G3" s="10">
        <v>3</v>
      </c>
      <c r="H3" s="10">
        <v>0</v>
      </c>
      <c r="I3" s="10">
        <v>0</v>
      </c>
      <c r="J3" s="10">
        <v>143.0703</v>
      </c>
      <c r="K3" s="19">
        <v>0.18033099999999999</v>
      </c>
      <c r="L3" s="19">
        <v>2.0042</v>
      </c>
      <c r="M3" s="19">
        <v>0.21970000000000001</v>
      </c>
      <c r="N3" s="19">
        <v>0</v>
      </c>
      <c r="O3" s="19">
        <v>1.5723000000000001E-2</v>
      </c>
      <c r="P3" s="19">
        <v>5.0554000000000002E-2</v>
      </c>
      <c r="Q3" s="10">
        <v>6812</v>
      </c>
      <c r="R3" s="10">
        <v>0</v>
      </c>
      <c r="S3" s="16">
        <v>0</v>
      </c>
      <c r="T3" s="8"/>
    </row>
    <row r="4" spans="1:20" x14ac:dyDescent="0.35">
      <c r="A4" s="8"/>
      <c r="B4" s="64"/>
      <c r="C4" s="11">
        <v>161.08090000000001</v>
      </c>
      <c r="D4" s="12">
        <v>7</v>
      </c>
      <c r="E4" s="12">
        <v>12</v>
      </c>
      <c r="F4" s="12">
        <v>0</v>
      </c>
      <c r="G4" s="12">
        <v>4</v>
      </c>
      <c r="H4" s="12">
        <v>0</v>
      </c>
      <c r="I4" s="12">
        <v>0</v>
      </c>
      <c r="J4" s="12">
        <v>161.08080000000001</v>
      </c>
      <c r="K4" s="20">
        <v>0.37943680000000002</v>
      </c>
      <c r="L4" s="20">
        <v>0.74660000000000004</v>
      </c>
      <c r="M4" s="20">
        <v>0.73529</v>
      </c>
      <c r="N4" s="20">
        <v>0.85294000000000003</v>
      </c>
      <c r="O4" s="20">
        <v>7.4505999999999999E-3</v>
      </c>
      <c r="P4" s="20">
        <v>1.1450999999999999E-2</v>
      </c>
      <c r="Q4" s="12">
        <v>1543</v>
      </c>
      <c r="R4" s="12">
        <v>0</v>
      </c>
      <c r="S4" s="17">
        <v>0</v>
      </c>
      <c r="T4" s="8"/>
    </row>
    <row r="5" spans="1:20" x14ac:dyDescent="0.35">
      <c r="A5" s="8"/>
      <c r="B5" s="63" t="s">
        <v>20</v>
      </c>
      <c r="C5" s="13">
        <v>145.0496</v>
      </c>
      <c r="D5" s="14">
        <v>6</v>
      </c>
      <c r="E5" s="14">
        <v>8</v>
      </c>
      <c r="F5" s="14">
        <v>0</v>
      </c>
      <c r="G5" s="14">
        <v>4</v>
      </c>
      <c r="H5" s="14">
        <v>0</v>
      </c>
      <c r="I5" s="14">
        <v>0</v>
      </c>
      <c r="J5" s="14">
        <v>145.04949999999999</v>
      </c>
      <c r="K5" s="21">
        <v>0.42247639999999997</v>
      </c>
      <c r="L5" s="21">
        <v>1.4596</v>
      </c>
      <c r="M5" s="21">
        <v>0.52751000000000003</v>
      </c>
      <c r="N5" s="21">
        <v>8.0906000000000006E-2</v>
      </c>
      <c r="O5" s="21">
        <v>1.3077E-2</v>
      </c>
      <c r="P5" s="21">
        <v>3.2973000000000002E-2</v>
      </c>
      <c r="Q5" s="14">
        <v>4443</v>
      </c>
      <c r="R5" s="14">
        <v>145.0496</v>
      </c>
      <c r="S5" s="18">
        <v>0.18240000000000001</v>
      </c>
      <c r="T5" s="8"/>
    </row>
    <row r="6" spans="1:20" x14ac:dyDescent="0.35">
      <c r="A6" s="8"/>
      <c r="B6" s="64"/>
      <c r="C6" s="13">
        <v>163.06010000000001</v>
      </c>
      <c r="D6" s="14">
        <v>6</v>
      </c>
      <c r="E6" s="14">
        <v>10</v>
      </c>
      <c r="F6" s="14">
        <v>0</v>
      </c>
      <c r="G6" s="14">
        <v>5</v>
      </c>
      <c r="H6" s="14">
        <v>0</v>
      </c>
      <c r="I6" s="14">
        <v>0</v>
      </c>
      <c r="J6" s="14">
        <v>163.06010000000001</v>
      </c>
      <c r="K6" s="21">
        <v>-2.0851209999999998E-2</v>
      </c>
      <c r="L6" s="21">
        <v>0.66900000000000004</v>
      </c>
      <c r="M6" s="21">
        <v>0</v>
      </c>
      <c r="N6" s="21">
        <v>0.56794</v>
      </c>
      <c r="O6" s="21">
        <v>1.0436000000000001E-2</v>
      </c>
      <c r="P6" s="21">
        <v>3.0114999999999999E-2</v>
      </c>
      <c r="Q6" s="14">
        <v>4058</v>
      </c>
      <c r="R6" s="14">
        <v>0</v>
      </c>
      <c r="S6" s="18">
        <v>0</v>
      </c>
      <c r="T6" s="8"/>
    </row>
    <row r="7" spans="1:20" x14ac:dyDescent="0.35">
      <c r="A7" s="8"/>
      <c r="B7" s="60" t="s">
        <v>56</v>
      </c>
      <c r="C7" s="9">
        <v>155.03389999999999</v>
      </c>
      <c r="D7" s="10">
        <v>7</v>
      </c>
      <c r="E7" s="10">
        <v>6</v>
      </c>
      <c r="F7" s="10">
        <v>0</v>
      </c>
      <c r="G7" s="10">
        <v>4</v>
      </c>
      <c r="H7" s="10">
        <v>0</v>
      </c>
      <c r="I7" s="10">
        <v>0</v>
      </c>
      <c r="J7" s="10">
        <v>155.03389999999999</v>
      </c>
      <c r="K7" s="19">
        <v>7.3274300000000001E-2</v>
      </c>
      <c r="L7" s="19">
        <v>0.99039999999999995</v>
      </c>
      <c r="M7" s="19">
        <v>0.16600999999999999</v>
      </c>
      <c r="N7" s="19">
        <v>0</v>
      </c>
      <c r="O7" s="19">
        <v>1.0983E-2</v>
      </c>
      <c r="P7" s="19">
        <v>3.1933999999999997E-2</v>
      </c>
      <c r="Q7" s="10">
        <v>4303</v>
      </c>
      <c r="R7" s="10">
        <v>0</v>
      </c>
      <c r="S7" s="16">
        <v>0</v>
      </c>
      <c r="T7" s="8"/>
    </row>
    <row r="8" spans="1:20" x14ac:dyDescent="0.35">
      <c r="A8" s="8"/>
      <c r="B8" s="61"/>
      <c r="C8" s="13">
        <v>173.0445</v>
      </c>
      <c r="D8" s="14">
        <v>7</v>
      </c>
      <c r="E8" s="14">
        <v>8</v>
      </c>
      <c r="F8" s="14">
        <v>0</v>
      </c>
      <c r="G8" s="14">
        <v>5</v>
      </c>
      <c r="H8" s="14">
        <v>0</v>
      </c>
      <c r="I8" s="14">
        <v>0</v>
      </c>
      <c r="J8" s="14">
        <v>173.0445</v>
      </c>
      <c r="K8" s="21">
        <v>0.26975729999999998</v>
      </c>
      <c r="L8" s="21">
        <v>0.24709999999999999</v>
      </c>
      <c r="M8" s="21">
        <v>4.6511999999999998E-2</v>
      </c>
      <c r="N8" s="21">
        <v>0.97674000000000005</v>
      </c>
      <c r="O8" s="21">
        <v>4.7949000000000004E-3</v>
      </c>
      <c r="P8" s="21">
        <v>8.0891999999999995E-3</v>
      </c>
      <c r="Q8" s="14">
        <v>1090</v>
      </c>
      <c r="R8" s="14">
        <v>0</v>
      </c>
      <c r="S8" s="18">
        <v>0</v>
      </c>
      <c r="T8" s="8"/>
    </row>
    <row r="9" spans="1:20" x14ac:dyDescent="0.35">
      <c r="A9" s="8"/>
      <c r="B9" s="62"/>
      <c r="C9" s="11">
        <v>191.05500000000001</v>
      </c>
      <c r="D9" s="12">
        <v>7</v>
      </c>
      <c r="E9" s="12">
        <v>10</v>
      </c>
      <c r="F9" s="12">
        <v>0</v>
      </c>
      <c r="G9" s="12">
        <v>6</v>
      </c>
      <c r="H9" s="12">
        <v>0</v>
      </c>
      <c r="I9" s="12">
        <v>0</v>
      </c>
      <c r="J9" s="12">
        <v>191.05500000000001</v>
      </c>
      <c r="K9" s="20">
        <v>-9.4213699999999997E-2</v>
      </c>
      <c r="L9" s="20">
        <v>3.5499999999999997E-2</v>
      </c>
      <c r="M9" s="20">
        <v>0</v>
      </c>
      <c r="N9" s="20">
        <v>1</v>
      </c>
      <c r="O9" s="20">
        <v>1.2871E-3</v>
      </c>
      <c r="P9" s="20">
        <v>2.7459000000000001E-4</v>
      </c>
      <c r="Q9" s="12">
        <v>37</v>
      </c>
      <c r="R9" s="12">
        <v>0</v>
      </c>
      <c r="S9" s="17">
        <v>0</v>
      </c>
      <c r="T9" s="8"/>
    </row>
    <row r="10" spans="1:20" ht="15" customHeight="1" x14ac:dyDescent="0.35">
      <c r="A10" s="8"/>
      <c r="B10" s="65" t="s">
        <v>58</v>
      </c>
      <c r="C10" s="13">
        <v>155.0703</v>
      </c>
      <c r="D10" s="14">
        <v>8</v>
      </c>
      <c r="E10" s="14">
        <v>10</v>
      </c>
      <c r="F10" s="14">
        <v>0</v>
      </c>
      <c r="G10" s="14">
        <v>3</v>
      </c>
      <c r="H10" s="14">
        <v>0</v>
      </c>
      <c r="I10" s="14">
        <v>0</v>
      </c>
      <c r="J10" s="14">
        <v>155.0703</v>
      </c>
      <c r="K10" s="21">
        <v>0.1663762</v>
      </c>
      <c r="L10" s="21">
        <v>3.2132999999999998</v>
      </c>
      <c r="M10" s="21">
        <v>8.2483999999999995E-3</v>
      </c>
      <c r="N10" s="21">
        <v>0</v>
      </c>
      <c r="O10" s="21">
        <v>4.4262000000000003E-2</v>
      </c>
      <c r="P10" s="21">
        <v>0.11605</v>
      </c>
      <c r="Q10" s="14">
        <v>15637</v>
      </c>
      <c r="R10" s="14">
        <v>0</v>
      </c>
      <c r="S10" s="18">
        <v>0</v>
      </c>
      <c r="T10" s="8"/>
    </row>
    <row r="11" spans="1:20" x14ac:dyDescent="0.35">
      <c r="A11" s="8"/>
      <c r="B11" s="66"/>
      <c r="C11" s="13">
        <v>173.08090000000001</v>
      </c>
      <c r="D11" s="14">
        <v>8</v>
      </c>
      <c r="E11" s="14">
        <v>12</v>
      </c>
      <c r="F11" s="14">
        <v>0</v>
      </c>
      <c r="G11" s="14">
        <v>4</v>
      </c>
      <c r="H11" s="14">
        <v>0</v>
      </c>
      <c r="I11" s="14">
        <v>0</v>
      </c>
      <c r="J11" s="14">
        <v>173.08080000000001</v>
      </c>
      <c r="K11" s="21">
        <v>0.35312979999999999</v>
      </c>
      <c r="L11" s="21">
        <v>1.9468000000000001</v>
      </c>
      <c r="M11" s="21">
        <v>0</v>
      </c>
      <c r="N11" s="21">
        <v>0.89473999999999998</v>
      </c>
      <c r="O11" s="21">
        <v>6.1929999999999997E-3</v>
      </c>
      <c r="P11" s="21">
        <v>3.0797999999999999E-2</v>
      </c>
      <c r="Q11" s="14">
        <v>4150</v>
      </c>
      <c r="R11" s="14">
        <v>0</v>
      </c>
      <c r="S11" s="18">
        <v>0</v>
      </c>
      <c r="T11" s="8"/>
    </row>
    <row r="12" spans="1:20" x14ac:dyDescent="0.35">
      <c r="A12" s="8"/>
      <c r="B12" s="67"/>
      <c r="C12" s="13">
        <v>191.09139999999999</v>
      </c>
      <c r="D12" s="14">
        <v>8</v>
      </c>
      <c r="E12" s="14">
        <v>14</v>
      </c>
      <c r="F12" s="14">
        <v>0</v>
      </c>
      <c r="G12" s="14">
        <v>5</v>
      </c>
      <c r="H12" s="14">
        <v>0</v>
      </c>
      <c r="I12" s="14">
        <v>0</v>
      </c>
      <c r="J12" s="14">
        <v>191.09139999999999</v>
      </c>
      <c r="K12" s="21">
        <v>-1.862983E-2</v>
      </c>
      <c r="L12" s="21">
        <v>0.7036</v>
      </c>
      <c r="M12" s="21">
        <v>0</v>
      </c>
      <c r="N12" s="21">
        <v>0</v>
      </c>
      <c r="O12" s="21">
        <v>2.1259E-3</v>
      </c>
      <c r="P12" s="21">
        <v>1.2082000000000001E-2</v>
      </c>
      <c r="Q12" s="14">
        <v>1628</v>
      </c>
      <c r="R12" s="14">
        <v>0</v>
      </c>
      <c r="S12" s="18">
        <v>0</v>
      </c>
      <c r="T12" s="8"/>
    </row>
    <row r="13" spans="1:20" x14ac:dyDescent="0.35">
      <c r="A13" s="8"/>
      <c r="B13" s="63" t="s">
        <v>17</v>
      </c>
      <c r="C13" s="9">
        <v>157.0496</v>
      </c>
      <c r="D13" s="10">
        <v>7</v>
      </c>
      <c r="E13" s="10">
        <v>8</v>
      </c>
      <c r="F13" s="10">
        <v>0</v>
      </c>
      <c r="G13" s="10">
        <v>4</v>
      </c>
      <c r="H13" s="10">
        <v>0</v>
      </c>
      <c r="I13" s="10">
        <v>0</v>
      </c>
      <c r="J13" s="10">
        <v>157.04949999999999</v>
      </c>
      <c r="K13" s="19">
        <v>0.39019540000000003</v>
      </c>
      <c r="L13" s="19">
        <v>0.34429999999999999</v>
      </c>
      <c r="M13" s="19">
        <v>0.89285999999999999</v>
      </c>
      <c r="N13" s="19">
        <v>0</v>
      </c>
      <c r="O13" s="19">
        <v>4.7556999999999999E-3</v>
      </c>
      <c r="P13" s="19">
        <v>6.8497999999999996E-3</v>
      </c>
      <c r="Q13" s="10">
        <v>923</v>
      </c>
      <c r="R13" s="10">
        <v>0</v>
      </c>
      <c r="S13" s="16">
        <v>0</v>
      </c>
      <c r="T13" s="8"/>
    </row>
    <row r="14" spans="1:20" x14ac:dyDescent="0.35">
      <c r="A14" s="8"/>
      <c r="B14" s="68"/>
      <c r="C14" s="13">
        <v>175.06020000000001</v>
      </c>
      <c r="D14" s="14">
        <v>7</v>
      </c>
      <c r="E14" s="14">
        <v>10</v>
      </c>
      <c r="F14" s="14">
        <v>0</v>
      </c>
      <c r="G14" s="14">
        <v>5</v>
      </c>
      <c r="H14" s="14">
        <v>0</v>
      </c>
      <c r="I14" s="14">
        <v>0</v>
      </c>
      <c r="J14" s="14">
        <v>175.06010000000001</v>
      </c>
      <c r="K14" s="21">
        <v>0.55181049999999998</v>
      </c>
      <c r="L14" s="21">
        <v>0.37319999999999998</v>
      </c>
      <c r="M14" s="21">
        <v>0.97467999999999999</v>
      </c>
      <c r="N14" s="21">
        <v>0.31646000000000002</v>
      </c>
      <c r="O14" s="21">
        <v>5.1378999999999999E-3</v>
      </c>
      <c r="P14" s="21">
        <v>1.0642E-2</v>
      </c>
      <c r="Q14" s="14">
        <v>1434</v>
      </c>
      <c r="R14" s="14">
        <v>0</v>
      </c>
      <c r="S14" s="18">
        <v>0</v>
      </c>
      <c r="T14" s="8"/>
    </row>
    <row r="15" spans="1:20" x14ac:dyDescent="0.35">
      <c r="A15" s="8"/>
      <c r="B15" s="64"/>
      <c r="C15" s="11">
        <v>193.07079999999999</v>
      </c>
      <c r="D15" s="12">
        <v>7</v>
      </c>
      <c r="E15" s="12">
        <v>12</v>
      </c>
      <c r="F15" s="12">
        <v>0</v>
      </c>
      <c r="G15" s="12">
        <v>6</v>
      </c>
      <c r="H15" s="12">
        <v>0</v>
      </c>
      <c r="I15" s="12">
        <v>0</v>
      </c>
      <c r="J15" s="12">
        <v>193.07069999999999</v>
      </c>
      <c r="K15" s="20">
        <v>0.68327309999999997</v>
      </c>
      <c r="L15" s="20">
        <v>0.24179999999999999</v>
      </c>
      <c r="M15" s="20">
        <v>0</v>
      </c>
      <c r="N15" s="20">
        <v>0.79381000000000002</v>
      </c>
      <c r="O15" s="20">
        <v>4.8168999999999998E-3</v>
      </c>
      <c r="P15" s="20">
        <v>1.082E-2</v>
      </c>
      <c r="Q15" s="12">
        <v>1458</v>
      </c>
      <c r="R15" s="12">
        <v>0</v>
      </c>
      <c r="S15" s="17">
        <v>0</v>
      </c>
      <c r="T15" s="8"/>
    </row>
    <row r="16" spans="1:20" x14ac:dyDescent="0.35">
      <c r="A16" s="8"/>
      <c r="B16" s="60" t="s">
        <v>55</v>
      </c>
      <c r="C16" s="13">
        <v>166.08629999999999</v>
      </c>
      <c r="D16" s="14">
        <v>9</v>
      </c>
      <c r="E16" s="14">
        <v>11</v>
      </c>
      <c r="F16" s="14">
        <v>1</v>
      </c>
      <c r="G16" s="14">
        <v>2</v>
      </c>
      <c r="H16" s="14">
        <v>0</v>
      </c>
      <c r="I16" s="14">
        <v>0</v>
      </c>
      <c r="J16" s="14">
        <v>166.08629999999999</v>
      </c>
      <c r="K16" s="21">
        <v>0.2490272</v>
      </c>
      <c r="L16" s="21">
        <v>3.7151000000000001</v>
      </c>
      <c r="M16" s="21">
        <v>4.8611000000000001E-2</v>
      </c>
      <c r="N16" s="21">
        <v>0</v>
      </c>
      <c r="O16" s="21">
        <v>5.3724000000000001E-2</v>
      </c>
      <c r="P16" s="21">
        <v>8.1752000000000005E-2</v>
      </c>
      <c r="Q16" s="14">
        <v>11016</v>
      </c>
      <c r="R16" s="14">
        <v>166.08590000000001</v>
      </c>
      <c r="S16" s="18">
        <v>0.26879999999999998</v>
      </c>
      <c r="T16" s="8"/>
    </row>
    <row r="17" spans="1:20" x14ac:dyDescent="0.35">
      <c r="A17" s="8"/>
      <c r="B17" s="61"/>
      <c r="C17" s="13">
        <v>184.09690000000001</v>
      </c>
      <c r="D17" s="14">
        <v>9</v>
      </c>
      <c r="E17" s="14">
        <v>13</v>
      </c>
      <c r="F17" s="14">
        <v>1</v>
      </c>
      <c r="G17" s="14">
        <v>3</v>
      </c>
      <c r="H17" s="14">
        <v>0</v>
      </c>
      <c r="I17" s="14">
        <v>0</v>
      </c>
      <c r="J17" s="14">
        <v>184.0968</v>
      </c>
      <c r="K17" s="21">
        <v>0.41652</v>
      </c>
      <c r="L17" s="21">
        <v>1.1932</v>
      </c>
      <c r="M17" s="21">
        <v>0.125</v>
      </c>
      <c r="N17" s="21">
        <v>0.21875</v>
      </c>
      <c r="O17" s="21">
        <v>7.5129000000000003E-3</v>
      </c>
      <c r="P17" s="21">
        <v>5.0539000000000001E-3</v>
      </c>
      <c r="Q17" s="14">
        <v>681</v>
      </c>
      <c r="R17" s="14">
        <v>184.09690000000001</v>
      </c>
      <c r="S17" s="18">
        <v>0.23280000000000001</v>
      </c>
      <c r="T17" s="8"/>
    </row>
    <row r="18" spans="1:20" x14ac:dyDescent="0.35">
      <c r="A18" s="8"/>
      <c r="B18" s="62"/>
      <c r="C18" s="13">
        <v>202.10740000000001</v>
      </c>
      <c r="D18" s="14">
        <v>9</v>
      </c>
      <c r="E18" s="14">
        <v>15</v>
      </c>
      <c r="F18" s="14">
        <v>1</v>
      </c>
      <c r="G18" s="14">
        <v>4</v>
      </c>
      <c r="H18" s="14">
        <v>0</v>
      </c>
      <c r="I18" s="14">
        <v>0</v>
      </c>
      <c r="J18" s="14">
        <v>202.10740000000001</v>
      </c>
      <c r="K18" s="21">
        <v>5.9374379999999997E-2</v>
      </c>
      <c r="L18" s="21">
        <v>0.45290000000000002</v>
      </c>
      <c r="M18" s="21">
        <v>0</v>
      </c>
      <c r="N18" s="21">
        <v>0.14285999999999999</v>
      </c>
      <c r="O18" s="21">
        <v>3.5423E-3</v>
      </c>
      <c r="P18" s="21">
        <v>4.7793000000000002E-3</v>
      </c>
      <c r="Q18" s="14">
        <v>644</v>
      </c>
      <c r="R18" s="14">
        <v>202.10720000000001</v>
      </c>
      <c r="S18" s="18">
        <v>0.1003</v>
      </c>
      <c r="T18" s="8"/>
    </row>
    <row r="19" spans="1:20" x14ac:dyDescent="0.35">
      <c r="A19" s="8"/>
      <c r="B19" s="63" t="s">
        <v>18</v>
      </c>
      <c r="C19" s="9">
        <v>168.06559999999999</v>
      </c>
      <c r="D19" s="10">
        <v>8</v>
      </c>
      <c r="E19" s="10">
        <v>9</v>
      </c>
      <c r="F19" s="10">
        <v>1</v>
      </c>
      <c r="G19" s="10">
        <v>3</v>
      </c>
      <c r="H19" s="10">
        <v>0</v>
      </c>
      <c r="I19" s="10">
        <v>0</v>
      </c>
      <c r="J19" s="10">
        <v>168.06549999999999</v>
      </c>
      <c r="K19" s="19">
        <v>0.45720260000000001</v>
      </c>
      <c r="L19" s="19">
        <v>2.3828</v>
      </c>
      <c r="M19" s="19">
        <v>0.50624000000000002</v>
      </c>
      <c r="N19" s="19">
        <v>0</v>
      </c>
      <c r="O19" s="19">
        <v>2.4781000000000001E-2</v>
      </c>
      <c r="P19" s="19">
        <v>5.9934000000000001E-2</v>
      </c>
      <c r="Q19" s="10">
        <v>8076</v>
      </c>
      <c r="R19" s="10">
        <v>168.06549999999999</v>
      </c>
      <c r="S19" s="16">
        <v>0.4889</v>
      </c>
      <c r="T19" s="8"/>
    </row>
    <row r="20" spans="1:20" x14ac:dyDescent="0.35">
      <c r="A20" s="8"/>
      <c r="B20" s="68"/>
      <c r="C20" s="13">
        <v>186.0762</v>
      </c>
      <c r="D20" s="14">
        <v>8</v>
      </c>
      <c r="E20" s="14">
        <v>11</v>
      </c>
      <c r="F20" s="14">
        <v>1</v>
      </c>
      <c r="G20" s="14">
        <v>4</v>
      </c>
      <c r="H20" s="14">
        <v>0</v>
      </c>
      <c r="I20" s="14">
        <v>0</v>
      </c>
      <c r="J20" s="14">
        <v>186.0761</v>
      </c>
      <c r="K20" s="21">
        <v>0.60276419999999997</v>
      </c>
      <c r="L20" s="21">
        <v>1.056</v>
      </c>
      <c r="M20" s="21">
        <v>0.99648000000000003</v>
      </c>
      <c r="N20" s="21">
        <v>1</v>
      </c>
      <c r="O20" s="21">
        <v>9.8705000000000008E-3</v>
      </c>
      <c r="P20" s="21">
        <v>2.5321E-2</v>
      </c>
      <c r="Q20" s="14">
        <v>3412</v>
      </c>
      <c r="R20" s="14">
        <v>186.07589999999999</v>
      </c>
      <c r="S20" s="18">
        <v>0.1507</v>
      </c>
      <c r="T20" s="8"/>
    </row>
    <row r="21" spans="1:20" x14ac:dyDescent="0.35">
      <c r="A21" s="8"/>
      <c r="B21" s="68"/>
      <c r="C21" s="13">
        <v>204.08680000000001</v>
      </c>
      <c r="D21" s="14">
        <v>8</v>
      </c>
      <c r="E21" s="14">
        <v>13</v>
      </c>
      <c r="F21" s="14">
        <v>1</v>
      </c>
      <c r="G21" s="14">
        <v>5</v>
      </c>
      <c r="H21" s="14">
        <v>0</v>
      </c>
      <c r="I21" s="14">
        <v>0</v>
      </c>
      <c r="J21" s="14">
        <v>204.08670000000001</v>
      </c>
      <c r="K21" s="21">
        <v>0.7226342</v>
      </c>
      <c r="L21" s="21">
        <v>1.1233</v>
      </c>
      <c r="M21" s="21">
        <v>2.2346000000000001E-2</v>
      </c>
      <c r="N21" s="21">
        <v>0.26350000000000001</v>
      </c>
      <c r="O21" s="21">
        <v>2.6180999999999999E-2</v>
      </c>
      <c r="P21" s="21">
        <v>7.4947E-2</v>
      </c>
      <c r="Q21" s="14">
        <v>10099</v>
      </c>
      <c r="R21" s="14">
        <v>0</v>
      </c>
      <c r="S21" s="18">
        <v>0</v>
      </c>
      <c r="T21" s="8"/>
    </row>
    <row r="22" spans="1:20" x14ac:dyDescent="0.35">
      <c r="A22" s="8"/>
      <c r="B22" s="64"/>
      <c r="C22" s="11">
        <v>222.09719999999999</v>
      </c>
      <c r="D22" s="12">
        <v>8</v>
      </c>
      <c r="E22" s="12">
        <v>15</v>
      </c>
      <c r="F22" s="12">
        <v>1</v>
      </c>
      <c r="G22" s="12">
        <v>6</v>
      </c>
      <c r="H22" s="12">
        <v>0</v>
      </c>
      <c r="I22" s="12">
        <v>0</v>
      </c>
      <c r="J22" s="12">
        <v>222.09719999999999</v>
      </c>
      <c r="K22" s="20">
        <v>-7.7443559999999995E-2</v>
      </c>
      <c r="L22" s="20">
        <v>5.1999999999999998E-2</v>
      </c>
      <c r="M22" s="20">
        <v>0</v>
      </c>
      <c r="N22" s="20">
        <v>0.75</v>
      </c>
      <c r="O22" s="20">
        <v>6.3249999999999999E-3</v>
      </c>
      <c r="P22" s="20">
        <v>7.1095999999999998E-3</v>
      </c>
      <c r="Q22" s="12">
        <v>958</v>
      </c>
      <c r="R22" s="12">
        <v>0</v>
      </c>
      <c r="S22" s="17">
        <v>0</v>
      </c>
      <c r="T22" s="8"/>
    </row>
    <row r="23" spans="1:20" x14ac:dyDescent="0.35">
      <c r="A23" s="8"/>
      <c r="B23" s="63" t="s">
        <v>19</v>
      </c>
      <c r="C23" s="13">
        <v>182.0813</v>
      </c>
      <c r="D23" s="14">
        <v>9</v>
      </c>
      <c r="E23" s="14">
        <v>11</v>
      </c>
      <c r="F23" s="14">
        <v>1</v>
      </c>
      <c r="G23" s="14">
        <v>3</v>
      </c>
      <c r="H23" s="14">
        <v>0</v>
      </c>
      <c r="I23" s="14">
        <v>0</v>
      </c>
      <c r="J23" s="14">
        <v>182.0812</v>
      </c>
      <c r="K23" s="21">
        <v>0.69617300000000004</v>
      </c>
      <c r="L23" s="21">
        <v>3.1861999999999999</v>
      </c>
      <c r="M23" s="21">
        <v>5.4264E-2</v>
      </c>
      <c r="N23" s="21">
        <v>0</v>
      </c>
      <c r="O23" s="21">
        <v>2.3727999999999999E-2</v>
      </c>
      <c r="P23" s="21">
        <v>3.9911000000000002E-2</v>
      </c>
      <c r="Q23" s="14">
        <v>5378</v>
      </c>
      <c r="R23" s="14">
        <v>182.0812</v>
      </c>
      <c r="S23" s="18">
        <v>0.14530000000000001</v>
      </c>
      <c r="T23" s="8"/>
    </row>
    <row r="24" spans="1:20" x14ac:dyDescent="0.35">
      <c r="A24" s="8"/>
      <c r="B24" s="68"/>
      <c r="C24" s="13">
        <v>200.09180000000001</v>
      </c>
      <c r="D24" s="14">
        <v>9</v>
      </c>
      <c r="E24" s="14">
        <v>13</v>
      </c>
      <c r="F24" s="14">
        <v>1</v>
      </c>
      <c r="G24" s="14">
        <v>4</v>
      </c>
      <c r="H24" s="14">
        <v>0</v>
      </c>
      <c r="I24" s="14">
        <v>0</v>
      </c>
      <c r="J24" s="14">
        <v>200.0917</v>
      </c>
      <c r="K24" s="21">
        <v>0.31025770000000003</v>
      </c>
      <c r="L24" s="21">
        <v>0.15809999999999999</v>
      </c>
      <c r="M24" s="21">
        <v>1</v>
      </c>
      <c r="N24" s="21">
        <v>0.875</v>
      </c>
      <c r="O24" s="21">
        <v>2.4813999999999999E-3</v>
      </c>
      <c r="P24" s="21">
        <v>1.9889E-3</v>
      </c>
      <c r="Q24" s="14">
        <v>268</v>
      </c>
      <c r="R24" s="14">
        <v>0</v>
      </c>
      <c r="S24" s="18">
        <v>0</v>
      </c>
      <c r="T24" s="8"/>
    </row>
    <row r="25" spans="1:20" x14ac:dyDescent="0.35">
      <c r="A25" s="8"/>
      <c r="B25" s="64"/>
      <c r="C25" s="13">
        <v>218.10239999999999</v>
      </c>
      <c r="D25" s="14">
        <v>9</v>
      </c>
      <c r="E25" s="14">
        <v>15</v>
      </c>
      <c r="F25" s="14">
        <v>1</v>
      </c>
      <c r="G25" s="14">
        <v>5</v>
      </c>
      <c r="H25" s="14">
        <v>0</v>
      </c>
      <c r="I25" s="14">
        <v>0</v>
      </c>
      <c r="J25" s="14">
        <v>218.10230000000001</v>
      </c>
      <c r="K25" s="21">
        <v>0.44657940000000002</v>
      </c>
      <c r="L25" s="21">
        <v>0.29380000000000001</v>
      </c>
      <c r="M25" s="21">
        <v>0</v>
      </c>
      <c r="N25" s="21">
        <v>7.1429000000000006E-2</v>
      </c>
      <c r="O25" s="21">
        <v>1.0507000000000001E-2</v>
      </c>
      <c r="P25" s="21">
        <v>1.8405000000000001E-2</v>
      </c>
      <c r="Q25" s="14">
        <v>2480</v>
      </c>
      <c r="R25" s="14">
        <v>0</v>
      </c>
      <c r="S25" s="18">
        <v>0</v>
      </c>
      <c r="T25" s="8"/>
    </row>
    <row r="26" spans="1:20" ht="15" customHeight="1" x14ac:dyDescent="0.35">
      <c r="A26" s="8"/>
      <c r="B26" s="60" t="s">
        <v>57</v>
      </c>
      <c r="C26" s="9">
        <v>196.06049999999999</v>
      </c>
      <c r="D26" s="10">
        <v>9</v>
      </c>
      <c r="E26" s="10">
        <v>9</v>
      </c>
      <c r="F26" s="10">
        <v>1</v>
      </c>
      <c r="G26" s="10">
        <v>4</v>
      </c>
      <c r="H26" s="10">
        <v>0</v>
      </c>
      <c r="I26" s="10">
        <v>0</v>
      </c>
      <c r="J26" s="10">
        <v>196.06039999999999</v>
      </c>
      <c r="K26" s="19">
        <v>0.31745309999999999</v>
      </c>
      <c r="L26" s="19">
        <v>1.2916000000000001</v>
      </c>
      <c r="M26" s="19">
        <v>0</v>
      </c>
      <c r="N26" s="19">
        <v>0</v>
      </c>
      <c r="O26" s="19">
        <v>6.3937000000000004E-3</v>
      </c>
      <c r="P26" s="19">
        <v>2.7087999999999999E-3</v>
      </c>
      <c r="Q26" s="10">
        <v>365</v>
      </c>
      <c r="R26" s="10">
        <v>196.06049999999999</v>
      </c>
      <c r="S26" s="16">
        <v>0.3654</v>
      </c>
      <c r="T26" s="8"/>
    </row>
    <row r="27" spans="1:20" x14ac:dyDescent="0.35">
      <c r="A27" s="8"/>
      <c r="B27" s="61"/>
      <c r="C27" s="13">
        <v>214.0711</v>
      </c>
      <c r="D27" s="14">
        <v>9</v>
      </c>
      <c r="E27" s="14">
        <v>11</v>
      </c>
      <c r="F27" s="14">
        <v>1</v>
      </c>
      <c r="G27" s="14">
        <v>5</v>
      </c>
      <c r="H27" s="14">
        <v>0</v>
      </c>
      <c r="I27" s="14">
        <v>0</v>
      </c>
      <c r="J27" s="14">
        <v>214.071</v>
      </c>
      <c r="K27" s="21">
        <v>0.45573659999999999</v>
      </c>
      <c r="L27" s="21">
        <v>0.31</v>
      </c>
      <c r="M27" s="21">
        <v>0.77778000000000003</v>
      </c>
      <c r="N27" s="21">
        <v>0</v>
      </c>
      <c r="O27" s="21">
        <v>1.1735000000000001E-3</v>
      </c>
      <c r="P27" s="21">
        <v>3.8739E-3</v>
      </c>
      <c r="Q27" s="14">
        <v>522</v>
      </c>
      <c r="R27" s="14">
        <v>0</v>
      </c>
      <c r="S27" s="18">
        <v>0</v>
      </c>
      <c r="T27" s="8"/>
    </row>
    <row r="28" spans="1:20" x14ac:dyDescent="0.35">
      <c r="A28" s="8"/>
      <c r="B28" s="62"/>
      <c r="C28" s="11">
        <v>232.08170000000001</v>
      </c>
      <c r="D28" s="12">
        <v>9</v>
      </c>
      <c r="E28" s="12">
        <v>13</v>
      </c>
      <c r="F28" s="12">
        <v>1</v>
      </c>
      <c r="G28" s="12">
        <v>6</v>
      </c>
      <c r="H28" s="12">
        <v>0</v>
      </c>
      <c r="I28" s="12">
        <v>0</v>
      </c>
      <c r="J28" s="12">
        <v>232.08160000000001</v>
      </c>
      <c r="K28" s="20">
        <v>0.57255730000000005</v>
      </c>
      <c r="L28" s="20">
        <v>0.1691</v>
      </c>
      <c r="M28" s="20">
        <v>0</v>
      </c>
      <c r="N28" s="20">
        <v>0.80769000000000002</v>
      </c>
      <c r="O28" s="20">
        <v>1.2661E-3</v>
      </c>
      <c r="P28" s="20">
        <v>3.8219E-3</v>
      </c>
      <c r="Q28" s="12">
        <v>515</v>
      </c>
      <c r="R28" s="12">
        <v>0</v>
      </c>
      <c r="S28" s="17">
        <v>0</v>
      </c>
      <c r="T28" s="8"/>
    </row>
    <row r="29" spans="1:20" ht="15" customHeight="1" x14ac:dyDescent="0.35">
      <c r="A29" s="8"/>
      <c r="B29" s="58" t="s">
        <v>59</v>
      </c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8"/>
    </row>
    <row r="30" spans="1:20" s="42" customFormat="1" ht="15" customHeight="1" x14ac:dyDescent="0.35">
      <c r="A30" s="8"/>
      <c r="B30" s="58" t="s">
        <v>61</v>
      </c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8"/>
    </row>
    <row r="31" spans="1:20" x14ac:dyDescent="0.35">
      <c r="A31" s="8"/>
      <c r="B31" s="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8"/>
    </row>
    <row r="32" spans="1:20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3:19" x14ac:dyDescent="0.3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3:19" x14ac:dyDescent="0.3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3:19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3:19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3:19" x14ac:dyDescent="0.3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3:19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</sheetData>
  <sheetProtection password="BFF4" sheet="1" objects="1" scenarios="1"/>
  <mergeCells count="11">
    <mergeCell ref="B19:B22"/>
    <mergeCell ref="B23:B25"/>
    <mergeCell ref="B26:B28"/>
    <mergeCell ref="B29:S29"/>
    <mergeCell ref="B30:S30"/>
    <mergeCell ref="B16:B18"/>
    <mergeCell ref="B3:B4"/>
    <mergeCell ref="B5:B6"/>
    <mergeCell ref="B7:B9"/>
    <mergeCell ref="B10:B12"/>
    <mergeCell ref="B13:B15"/>
  </mergeCells>
  <conditionalFormatting sqref="L3:L2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F7C3D1-5FD1-425A-AAD7-C29F62F4F88C}</x14:id>
        </ext>
      </extLst>
    </cfRule>
  </conditionalFormatting>
  <conditionalFormatting sqref="O3:O2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DE25FC-2784-4707-A17E-FDCA7C5D7A78}</x14:id>
        </ext>
      </extLst>
    </cfRule>
  </conditionalFormatting>
  <conditionalFormatting sqref="P3:P2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D4E5CC-F261-4C35-8A7A-3B668FAA93D8}</x14:id>
        </ext>
      </extLst>
    </cfRule>
  </conditionalFormatting>
  <conditionalFormatting sqref="Q3:Q2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B50504-29D8-40F0-8173-48CB994CAF2F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F7C3D1-5FD1-425A-AAD7-C29F62F4F8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28</xm:sqref>
        </x14:conditionalFormatting>
        <x14:conditionalFormatting xmlns:xm="http://schemas.microsoft.com/office/excel/2006/main">
          <x14:cfRule type="dataBar" id="{88DE25FC-2784-4707-A17E-FDCA7C5D7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27</xm:sqref>
        </x14:conditionalFormatting>
        <x14:conditionalFormatting xmlns:xm="http://schemas.microsoft.com/office/excel/2006/main">
          <x14:cfRule type="dataBar" id="{32D4E5CC-F261-4C35-8A7A-3B668FAA93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28</xm:sqref>
        </x14:conditionalFormatting>
        <x14:conditionalFormatting xmlns:xm="http://schemas.microsoft.com/office/excel/2006/main">
          <x14:cfRule type="dataBar" id="{C8B50504-29D8-40F0-8173-48CB994CAF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2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zoomScale="85" zoomScaleNormal="85" workbookViewId="0"/>
  </sheetViews>
  <sheetFormatPr defaultRowHeight="14.5" x14ac:dyDescent="0.35"/>
  <cols>
    <col min="1" max="1" width="3.453125" customWidth="1"/>
    <col min="2" max="2" width="12.26953125" bestFit="1" customWidth="1"/>
    <col min="3" max="3" width="16.453125" bestFit="1" customWidth="1"/>
    <col min="4" max="4" width="3" bestFit="1" customWidth="1"/>
    <col min="5" max="5" width="4" bestFit="1" customWidth="1"/>
    <col min="6" max="6" width="3" bestFit="1" customWidth="1"/>
    <col min="7" max="7" width="3.1796875" bestFit="1" customWidth="1"/>
    <col min="8" max="9" width="3" bestFit="1" customWidth="1"/>
    <col min="10" max="10" width="24.81640625" bestFit="1" customWidth="1"/>
    <col min="11" max="11" width="17.81640625" customWidth="1"/>
    <col min="12" max="12" width="18.1796875" bestFit="1" customWidth="1"/>
    <col min="13" max="13" width="10.7265625" bestFit="1" customWidth="1"/>
    <col min="14" max="14" width="13.1796875" bestFit="1" customWidth="1"/>
    <col min="15" max="15" width="15.54296875" bestFit="1" customWidth="1"/>
    <col min="16" max="16" width="17.26953125" bestFit="1" customWidth="1"/>
    <col min="17" max="17" width="13.1796875" bestFit="1" customWidth="1"/>
    <col min="18" max="18" width="11.81640625" bestFit="1" customWidth="1"/>
    <col min="19" max="19" width="19.54296875" customWidth="1"/>
  </cols>
  <sheetData>
    <row r="1" spans="1:21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21.75" thickBot="1" x14ac:dyDescent="0.4">
      <c r="A2" s="8"/>
      <c r="B2" s="22" t="s">
        <v>2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41</v>
      </c>
      <c r="R2" s="26" t="s">
        <v>15</v>
      </c>
      <c r="S2" s="27" t="s">
        <v>40</v>
      </c>
      <c r="T2" s="31"/>
      <c r="U2" s="8"/>
    </row>
    <row r="3" spans="1:21" x14ac:dyDescent="0.35">
      <c r="A3" s="8"/>
      <c r="B3" s="69" t="s">
        <v>20</v>
      </c>
      <c r="C3" s="9">
        <v>145.04949999999999</v>
      </c>
      <c r="D3" s="10">
        <v>6</v>
      </c>
      <c r="E3" s="10">
        <v>8</v>
      </c>
      <c r="F3" s="10">
        <v>0</v>
      </c>
      <c r="G3" s="10">
        <v>4</v>
      </c>
      <c r="H3" s="10">
        <v>0</v>
      </c>
      <c r="I3" s="10">
        <v>0</v>
      </c>
      <c r="J3" s="10">
        <v>145.04949999999999</v>
      </c>
      <c r="K3" s="19">
        <v>-0.26694329999999999</v>
      </c>
      <c r="L3" s="19">
        <v>9.6199999999999994E-2</v>
      </c>
      <c r="M3" s="19">
        <v>0.10714</v>
      </c>
      <c r="N3" s="10">
        <v>0</v>
      </c>
      <c r="O3" s="29">
        <v>1.4806000000000001E-3</v>
      </c>
      <c r="P3" s="29">
        <v>2.6966E-3</v>
      </c>
      <c r="Q3" s="10">
        <v>391</v>
      </c>
      <c r="R3" s="10">
        <v>145.0496</v>
      </c>
      <c r="S3" s="16">
        <v>0.18240000000000001</v>
      </c>
      <c r="T3" s="8"/>
      <c r="U3" s="8"/>
    </row>
    <row r="4" spans="1:21" x14ac:dyDescent="0.35">
      <c r="A4" s="8"/>
      <c r="B4" s="70"/>
      <c r="C4" s="11">
        <v>163.06010000000001</v>
      </c>
      <c r="D4" s="12">
        <v>6</v>
      </c>
      <c r="E4" s="12">
        <v>10</v>
      </c>
      <c r="F4" s="12">
        <v>0</v>
      </c>
      <c r="G4" s="12">
        <v>5</v>
      </c>
      <c r="H4" s="12">
        <v>0</v>
      </c>
      <c r="I4" s="12">
        <v>0</v>
      </c>
      <c r="J4" s="12">
        <v>163.06010000000001</v>
      </c>
      <c r="K4" s="20">
        <v>-2.0851209999999998E-2</v>
      </c>
      <c r="L4" s="20">
        <v>2.5000000000000001E-2</v>
      </c>
      <c r="M4" s="20">
        <v>0</v>
      </c>
      <c r="N4" s="12">
        <v>1</v>
      </c>
      <c r="O4" s="30">
        <v>1.0945E-4</v>
      </c>
      <c r="P4" s="30">
        <v>4.8966999999999999E-4</v>
      </c>
      <c r="Q4" s="12">
        <v>71</v>
      </c>
      <c r="R4" s="12">
        <v>0</v>
      </c>
      <c r="S4" s="17">
        <v>0</v>
      </c>
      <c r="T4" s="8"/>
      <c r="U4" s="8"/>
    </row>
    <row r="5" spans="1:21" x14ac:dyDescent="0.35">
      <c r="A5" s="8"/>
      <c r="B5" s="69" t="s">
        <v>31</v>
      </c>
      <c r="C5" s="10">
        <v>159.02879999999999</v>
      </c>
      <c r="D5" s="10">
        <v>6</v>
      </c>
      <c r="E5" s="10">
        <v>6</v>
      </c>
      <c r="F5" s="10">
        <v>0</v>
      </c>
      <c r="G5" s="10">
        <v>5</v>
      </c>
      <c r="H5" s="10">
        <v>0</v>
      </c>
      <c r="I5" s="10">
        <v>0</v>
      </c>
      <c r="J5" s="10">
        <v>159.02879999999999</v>
      </c>
      <c r="K5" s="19">
        <v>-2.037367E-2</v>
      </c>
      <c r="L5" s="19">
        <v>7.85E-2</v>
      </c>
      <c r="M5" s="19">
        <v>0.36364000000000002</v>
      </c>
      <c r="N5" s="10">
        <v>0</v>
      </c>
      <c r="O5" s="29">
        <v>1.114E-3</v>
      </c>
      <c r="P5" s="29">
        <v>1.4759E-3</v>
      </c>
      <c r="Q5" s="10">
        <v>214</v>
      </c>
      <c r="R5" s="10">
        <v>0</v>
      </c>
      <c r="S5" s="16">
        <v>0</v>
      </c>
      <c r="T5" s="8"/>
      <c r="U5" s="8"/>
    </row>
    <row r="6" spans="1:21" x14ac:dyDescent="0.35">
      <c r="A6" s="8"/>
      <c r="B6" s="70"/>
      <c r="C6" s="12">
        <v>177.0393</v>
      </c>
      <c r="D6" s="12">
        <v>6</v>
      </c>
      <c r="E6" s="12">
        <v>8</v>
      </c>
      <c r="F6" s="12">
        <v>0</v>
      </c>
      <c r="G6" s="12">
        <v>6</v>
      </c>
      <c r="H6" s="12">
        <v>0</v>
      </c>
      <c r="I6" s="12">
        <v>0</v>
      </c>
      <c r="J6" s="12">
        <v>177.0394</v>
      </c>
      <c r="K6" s="20">
        <v>-0.38364350000000003</v>
      </c>
      <c r="L6" s="20">
        <v>2.6100000000000002E-2</v>
      </c>
      <c r="M6" s="20">
        <v>0.5</v>
      </c>
      <c r="N6" s="12">
        <v>1</v>
      </c>
      <c r="O6" s="30">
        <v>8.3062999999999995E-4</v>
      </c>
      <c r="P6" s="30">
        <v>5.5862999999999996E-4</v>
      </c>
      <c r="Q6" s="12">
        <v>81</v>
      </c>
      <c r="R6" s="12">
        <v>0</v>
      </c>
      <c r="S6" s="17">
        <v>0</v>
      </c>
      <c r="T6" s="8"/>
      <c r="U6" s="8"/>
    </row>
    <row r="7" spans="1:21" ht="15" x14ac:dyDescent="0.25">
      <c r="A7" s="8"/>
      <c r="B7" s="15" t="s">
        <v>47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</row>
    <row r="8" spans="1:21" ht="15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ht="15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</row>
  </sheetData>
  <sheetProtection password="BFF4" sheet="1" objects="1" scenarios="1"/>
  <mergeCells count="2">
    <mergeCell ref="B3:B4"/>
    <mergeCell ref="B5:B6"/>
  </mergeCells>
  <conditionalFormatting sqref="L3:L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E32A49-C625-4FB4-9DD8-849BBB8C7A47}</x14:id>
        </ext>
      </extLst>
    </cfRule>
  </conditionalFormatting>
  <conditionalFormatting sqref="O3:O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D3BED6-97EB-4D95-89EB-447E033A7C63}</x14:id>
        </ext>
      </extLst>
    </cfRule>
  </conditionalFormatting>
  <conditionalFormatting sqref="P3:P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D973CA1-EDAB-4ABF-9B2F-A0B80554F440}</x14:id>
        </ext>
      </extLst>
    </cfRule>
  </conditionalFormatting>
  <conditionalFormatting sqref="Q3:Q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FF1CBB-1C15-45CF-AD02-BAFF1D67CDD3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E32A49-C625-4FB4-9DD8-849BBB8C7A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6</xm:sqref>
        </x14:conditionalFormatting>
        <x14:conditionalFormatting xmlns:xm="http://schemas.microsoft.com/office/excel/2006/main">
          <x14:cfRule type="dataBar" id="{28D3BED6-97EB-4D95-89EB-447E033A7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6</xm:sqref>
        </x14:conditionalFormatting>
        <x14:conditionalFormatting xmlns:xm="http://schemas.microsoft.com/office/excel/2006/main">
          <x14:cfRule type="dataBar" id="{7D973CA1-EDAB-4ABF-9B2F-A0B80554F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6</xm:sqref>
        </x14:conditionalFormatting>
        <x14:conditionalFormatting xmlns:xm="http://schemas.microsoft.com/office/excel/2006/main">
          <x14:cfRule type="dataBar" id="{BDFF1CBB-1C15-45CF-AD02-BAFF1D67CD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zoomScale="70" zoomScaleNormal="70" workbookViewId="0"/>
  </sheetViews>
  <sheetFormatPr defaultRowHeight="14.5" x14ac:dyDescent="0.35"/>
  <cols>
    <col min="1" max="1" width="4.26953125" customWidth="1"/>
    <col min="2" max="2" width="17.54296875" customWidth="1"/>
    <col min="3" max="3" width="15" bestFit="1" customWidth="1"/>
    <col min="4" max="5" width="3.453125" bestFit="1" customWidth="1"/>
    <col min="6" max="7" width="2.54296875" bestFit="1" customWidth="1"/>
    <col min="8" max="9" width="2.26953125" bestFit="1" customWidth="1"/>
    <col min="10" max="10" width="24.1796875" bestFit="1" customWidth="1"/>
    <col min="11" max="11" width="17.453125" bestFit="1" customWidth="1"/>
    <col min="12" max="12" width="17.54296875" bestFit="1" customWidth="1"/>
    <col min="13" max="13" width="10.453125" bestFit="1" customWidth="1"/>
    <col min="14" max="14" width="12.7265625" customWidth="1"/>
    <col min="15" max="15" width="15" bestFit="1" customWidth="1"/>
    <col min="16" max="16" width="16.7265625" customWidth="1"/>
    <col min="17" max="17" width="12.7265625" bestFit="1" customWidth="1"/>
    <col min="18" max="18" width="11.453125" bestFit="1" customWidth="1"/>
    <col min="19" max="19" width="17" bestFit="1" customWidth="1"/>
  </cols>
  <sheetData>
    <row r="1" spans="1:20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15" x14ac:dyDescent="0.25">
      <c r="A2" s="8"/>
      <c r="B2" s="25" t="s">
        <v>2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14</v>
      </c>
      <c r="R2" s="26" t="s">
        <v>15</v>
      </c>
      <c r="S2" s="27" t="s">
        <v>16</v>
      </c>
      <c r="T2" s="8"/>
    </row>
    <row r="3" spans="1:20" ht="15" customHeight="1" x14ac:dyDescent="0.35">
      <c r="A3" s="8"/>
      <c r="B3" s="60" t="s">
        <v>49</v>
      </c>
      <c r="C3" s="10">
        <v>154.08629999999999</v>
      </c>
      <c r="D3" s="10">
        <v>8</v>
      </c>
      <c r="E3" s="10">
        <v>11</v>
      </c>
      <c r="F3" s="10">
        <v>1</v>
      </c>
      <c r="G3" s="10">
        <v>2</v>
      </c>
      <c r="H3" s="10">
        <v>0</v>
      </c>
      <c r="I3" s="10">
        <v>0</v>
      </c>
      <c r="J3" s="10">
        <v>154.08629999999999</v>
      </c>
      <c r="K3" s="19">
        <v>0.26842110000000002</v>
      </c>
      <c r="L3" s="19">
        <v>1.0123</v>
      </c>
      <c r="M3" s="19">
        <v>7.4074000000000001E-2</v>
      </c>
      <c r="N3" s="19">
        <v>0</v>
      </c>
      <c r="O3" s="19">
        <v>4.8317000000000004E-3</v>
      </c>
      <c r="P3" s="19">
        <v>1.1559E-2</v>
      </c>
      <c r="Q3" s="10">
        <v>1167</v>
      </c>
      <c r="R3" s="10">
        <v>154.08619999999999</v>
      </c>
      <c r="S3" s="16">
        <v>0.15759999999999999</v>
      </c>
      <c r="T3" s="8"/>
    </row>
    <row r="4" spans="1:20" x14ac:dyDescent="0.35">
      <c r="A4" s="8"/>
      <c r="B4" s="61"/>
      <c r="C4" s="12">
        <v>172.0968</v>
      </c>
      <c r="D4" s="12">
        <v>8</v>
      </c>
      <c r="E4" s="12">
        <v>13</v>
      </c>
      <c r="F4" s="12">
        <v>1</v>
      </c>
      <c r="G4" s="12">
        <v>3</v>
      </c>
      <c r="H4" s="12">
        <v>0</v>
      </c>
      <c r="I4" s="12">
        <v>0</v>
      </c>
      <c r="J4" s="12">
        <v>172.0968</v>
      </c>
      <c r="K4" s="20">
        <v>-0.13550509999999999</v>
      </c>
      <c r="L4" s="20">
        <v>0.10580000000000001</v>
      </c>
      <c r="M4" s="20">
        <v>0</v>
      </c>
      <c r="N4" s="20">
        <v>1</v>
      </c>
      <c r="O4" s="20">
        <v>6.4649E-4</v>
      </c>
      <c r="P4" s="20">
        <v>7.6270999999999999E-4</v>
      </c>
      <c r="Q4" s="12">
        <v>77</v>
      </c>
      <c r="R4" s="12">
        <v>0</v>
      </c>
      <c r="S4" s="17">
        <v>0</v>
      </c>
      <c r="T4" s="8"/>
    </row>
    <row r="5" spans="1:20" x14ac:dyDescent="0.35">
      <c r="A5" s="8"/>
      <c r="B5" s="74" t="s">
        <v>18</v>
      </c>
      <c r="C5" s="10">
        <v>168.06549999999999</v>
      </c>
      <c r="D5" s="10">
        <v>8</v>
      </c>
      <c r="E5" s="10">
        <v>9</v>
      </c>
      <c r="F5" s="10">
        <v>1</v>
      </c>
      <c r="G5" s="10">
        <v>3</v>
      </c>
      <c r="H5" s="10">
        <v>0</v>
      </c>
      <c r="I5" s="10">
        <v>0</v>
      </c>
      <c r="J5" s="10">
        <v>168.06549999999999</v>
      </c>
      <c r="K5" s="19">
        <v>-0.13780339999999999</v>
      </c>
      <c r="L5" s="19">
        <v>1.101</v>
      </c>
      <c r="M5" s="19">
        <v>0.27500000000000002</v>
      </c>
      <c r="N5" s="19">
        <v>0</v>
      </c>
      <c r="O5" s="19">
        <v>7.3802E-3</v>
      </c>
      <c r="P5" s="19">
        <v>9.6378000000000002E-3</v>
      </c>
      <c r="Q5" s="10">
        <v>973</v>
      </c>
      <c r="R5" s="10">
        <v>168.06549999999999</v>
      </c>
      <c r="S5" s="16">
        <v>0.4889</v>
      </c>
      <c r="T5" s="8"/>
    </row>
    <row r="6" spans="1:20" x14ac:dyDescent="0.35">
      <c r="A6" s="8"/>
      <c r="B6" s="75"/>
      <c r="C6" s="14">
        <v>186.0761</v>
      </c>
      <c r="D6" s="14">
        <v>8</v>
      </c>
      <c r="E6" s="14">
        <v>11</v>
      </c>
      <c r="F6" s="14">
        <v>1</v>
      </c>
      <c r="G6" s="14">
        <v>4</v>
      </c>
      <c r="H6" s="14">
        <v>0</v>
      </c>
      <c r="I6" s="14">
        <v>0</v>
      </c>
      <c r="J6" s="14">
        <v>186.0761</v>
      </c>
      <c r="K6" s="21">
        <v>6.5349610000000002E-2</v>
      </c>
      <c r="L6" s="21">
        <v>0.36520000000000002</v>
      </c>
      <c r="M6" s="21">
        <v>0.97436</v>
      </c>
      <c r="N6" s="21">
        <v>0.14102999999999999</v>
      </c>
      <c r="O6" s="21">
        <v>3.2031E-3</v>
      </c>
      <c r="P6" s="21">
        <v>8.6967999999999993E-3</v>
      </c>
      <c r="Q6" s="14">
        <v>878</v>
      </c>
      <c r="R6" s="14">
        <v>186.07589999999999</v>
      </c>
      <c r="S6" s="18">
        <v>0.1507</v>
      </c>
      <c r="T6" s="8"/>
    </row>
    <row r="7" spans="1:20" x14ac:dyDescent="0.35">
      <c r="A7" s="8"/>
      <c r="B7" s="76"/>
      <c r="C7" s="12">
        <v>204.08670000000001</v>
      </c>
      <c r="D7" s="12">
        <v>8</v>
      </c>
      <c r="E7" s="12">
        <v>13</v>
      </c>
      <c r="F7" s="12">
        <v>1</v>
      </c>
      <c r="G7" s="12">
        <v>5</v>
      </c>
      <c r="H7" s="12">
        <v>0</v>
      </c>
      <c r="I7" s="12">
        <v>0</v>
      </c>
      <c r="J7" s="12">
        <v>204.08670000000001</v>
      </c>
      <c r="K7" s="20">
        <v>0.2326463</v>
      </c>
      <c r="L7" s="20">
        <v>0.60299999999999998</v>
      </c>
      <c r="M7" s="20">
        <v>0</v>
      </c>
      <c r="N7" s="20">
        <v>0.32202999999999998</v>
      </c>
      <c r="O7" s="20">
        <v>8.0038000000000002E-3</v>
      </c>
      <c r="P7" s="20">
        <v>3.1687E-2</v>
      </c>
      <c r="Q7" s="12">
        <v>3199</v>
      </c>
      <c r="R7" s="12">
        <v>0</v>
      </c>
      <c r="S7" s="17">
        <v>0</v>
      </c>
      <c r="T7" s="8"/>
    </row>
    <row r="8" spans="1:20" x14ac:dyDescent="0.35">
      <c r="A8" s="8"/>
      <c r="B8" s="60" t="s">
        <v>50</v>
      </c>
      <c r="C8" s="10">
        <v>180.06549999999999</v>
      </c>
      <c r="D8" s="10">
        <v>9</v>
      </c>
      <c r="E8" s="10">
        <v>9</v>
      </c>
      <c r="F8" s="10">
        <v>1</v>
      </c>
      <c r="G8" s="10">
        <v>3</v>
      </c>
      <c r="H8" s="10">
        <v>0</v>
      </c>
      <c r="I8" s="10">
        <v>0</v>
      </c>
      <c r="J8" s="10">
        <v>180.06549999999999</v>
      </c>
      <c r="K8" s="19">
        <v>-0.12861980000000001</v>
      </c>
      <c r="L8" s="19">
        <v>0.91910000000000003</v>
      </c>
      <c r="M8" s="19">
        <v>3.125E-2</v>
      </c>
      <c r="N8" s="19">
        <v>0</v>
      </c>
      <c r="O8" s="19">
        <v>5.4521999999999999E-3</v>
      </c>
      <c r="P8" s="19">
        <v>1.8482999999999999E-2</v>
      </c>
      <c r="Q8" s="10">
        <v>1866</v>
      </c>
      <c r="R8" s="10">
        <v>0</v>
      </c>
      <c r="S8" s="16">
        <v>0</v>
      </c>
      <c r="T8" s="8"/>
    </row>
    <row r="9" spans="1:20" x14ac:dyDescent="0.35">
      <c r="A9" s="8"/>
      <c r="B9" s="61"/>
      <c r="C9" s="14">
        <v>198.0761</v>
      </c>
      <c r="D9" s="14">
        <v>9</v>
      </c>
      <c r="E9" s="14">
        <v>11</v>
      </c>
      <c r="F9" s="14">
        <v>1</v>
      </c>
      <c r="G9" s="14">
        <v>4</v>
      </c>
      <c r="H9" s="14">
        <v>0</v>
      </c>
      <c r="I9" s="14">
        <v>0</v>
      </c>
      <c r="J9" s="14">
        <v>198.0761</v>
      </c>
      <c r="K9" s="21">
        <v>6.1390550000000002E-2</v>
      </c>
      <c r="L9" s="21">
        <v>0.35</v>
      </c>
      <c r="M9" s="21">
        <v>0</v>
      </c>
      <c r="N9" s="21">
        <v>1</v>
      </c>
      <c r="O9" s="21">
        <v>6.1578999999999996E-4</v>
      </c>
      <c r="P9" s="21">
        <v>1.6046999999999999E-3</v>
      </c>
      <c r="Q9" s="14">
        <v>162</v>
      </c>
      <c r="R9" s="14">
        <v>0</v>
      </c>
      <c r="S9" s="18">
        <v>0</v>
      </c>
      <c r="T9" s="8"/>
    </row>
    <row r="10" spans="1:20" x14ac:dyDescent="0.35">
      <c r="A10" s="8"/>
      <c r="B10" s="62"/>
      <c r="C10" s="12">
        <v>216.0866</v>
      </c>
      <c r="D10" s="12">
        <v>9</v>
      </c>
      <c r="E10" s="12">
        <v>13</v>
      </c>
      <c r="F10" s="12">
        <v>1</v>
      </c>
      <c r="G10" s="12">
        <v>5</v>
      </c>
      <c r="H10" s="12">
        <v>0</v>
      </c>
      <c r="I10" s="12">
        <v>0</v>
      </c>
      <c r="J10" s="12">
        <v>216.08670000000001</v>
      </c>
      <c r="K10" s="20">
        <v>-0.24305060000000001</v>
      </c>
      <c r="L10" s="20">
        <v>4.1399999999999999E-2</v>
      </c>
      <c r="M10" s="20">
        <v>0</v>
      </c>
      <c r="N10" s="20">
        <v>0</v>
      </c>
      <c r="O10" s="20">
        <v>4.3273999999999998E-4</v>
      </c>
      <c r="P10" s="20">
        <v>2.4762999999999999E-4</v>
      </c>
      <c r="Q10" s="12">
        <v>25</v>
      </c>
      <c r="R10" s="12">
        <v>0</v>
      </c>
      <c r="S10" s="17">
        <v>0</v>
      </c>
      <c r="T10" s="8"/>
    </row>
    <row r="11" spans="1:20" x14ac:dyDescent="0.35">
      <c r="A11" s="8"/>
      <c r="B11" s="60" t="s">
        <v>50</v>
      </c>
      <c r="C11" s="10">
        <v>196.0968</v>
      </c>
      <c r="D11" s="10">
        <v>10</v>
      </c>
      <c r="E11" s="10">
        <v>13</v>
      </c>
      <c r="F11" s="10">
        <v>1</v>
      </c>
      <c r="G11" s="10">
        <v>3</v>
      </c>
      <c r="H11" s="10">
        <v>0</v>
      </c>
      <c r="I11" s="10">
        <v>0</v>
      </c>
      <c r="J11" s="10">
        <v>196.0968</v>
      </c>
      <c r="K11" s="19">
        <v>-0.11892079999999999</v>
      </c>
      <c r="L11" s="19">
        <v>0.59470000000000001</v>
      </c>
      <c r="M11" s="19">
        <v>4.3478000000000003E-2</v>
      </c>
      <c r="N11" s="19">
        <v>0</v>
      </c>
      <c r="O11" s="19">
        <v>4.0111000000000001E-3</v>
      </c>
      <c r="P11" s="19">
        <v>1.4718999999999999E-2</v>
      </c>
      <c r="Q11" s="10">
        <v>1486</v>
      </c>
      <c r="R11" s="10">
        <v>0</v>
      </c>
      <c r="S11" s="16">
        <v>0</v>
      </c>
      <c r="T11" s="8"/>
    </row>
    <row r="12" spans="1:20" x14ac:dyDescent="0.35">
      <c r="A12" s="8"/>
      <c r="B12" s="61"/>
      <c r="C12" s="12">
        <v>214.10730000000001</v>
      </c>
      <c r="D12" s="12">
        <v>10</v>
      </c>
      <c r="E12" s="12">
        <v>15</v>
      </c>
      <c r="F12" s="12">
        <v>1</v>
      </c>
      <c r="G12" s="12">
        <v>4</v>
      </c>
      <c r="H12" s="12">
        <v>0</v>
      </c>
      <c r="I12" s="12">
        <v>0</v>
      </c>
      <c r="J12" s="12">
        <v>214.10740000000001</v>
      </c>
      <c r="K12" s="20">
        <v>-0.4110087</v>
      </c>
      <c r="L12" s="20">
        <v>9.1200000000000003E-2</v>
      </c>
      <c r="M12" s="20">
        <v>0</v>
      </c>
      <c r="N12" s="20">
        <v>1</v>
      </c>
      <c r="O12" s="20">
        <v>1.1172000000000001E-3</v>
      </c>
      <c r="P12" s="20">
        <v>1.2481E-3</v>
      </c>
      <c r="Q12" s="12">
        <v>126</v>
      </c>
      <c r="R12" s="12">
        <v>0</v>
      </c>
      <c r="S12" s="17">
        <v>0</v>
      </c>
      <c r="T12" s="8"/>
    </row>
    <row r="13" spans="1:20" x14ac:dyDescent="0.35">
      <c r="A13" s="8"/>
      <c r="B13" s="71" t="s">
        <v>51</v>
      </c>
      <c r="C13" s="35">
        <v>209.1284</v>
      </c>
      <c r="D13" s="35">
        <v>11</v>
      </c>
      <c r="E13" s="35">
        <v>16</v>
      </c>
      <c r="F13" s="35">
        <v>2</v>
      </c>
      <c r="G13" s="35">
        <v>2</v>
      </c>
      <c r="H13" s="35">
        <v>0</v>
      </c>
      <c r="I13" s="35">
        <v>0</v>
      </c>
      <c r="J13" s="35">
        <v>209.1285</v>
      </c>
      <c r="K13" s="36">
        <v>-0.2765764</v>
      </c>
      <c r="L13" s="36">
        <v>3.2749000000000001</v>
      </c>
      <c r="M13" s="36">
        <v>0.34090999999999999</v>
      </c>
      <c r="N13" s="36">
        <v>0</v>
      </c>
      <c r="O13" s="36">
        <v>1.636E-2</v>
      </c>
      <c r="P13" s="36">
        <v>1.1252E-2</v>
      </c>
      <c r="Q13" s="35">
        <v>1136</v>
      </c>
      <c r="R13" s="35">
        <v>209.12809999999999</v>
      </c>
      <c r="S13" s="37">
        <v>0.26200000000000001</v>
      </c>
      <c r="T13" s="8"/>
    </row>
    <row r="14" spans="1:20" x14ac:dyDescent="0.35">
      <c r="A14" s="8"/>
      <c r="B14" s="73"/>
      <c r="C14" s="38">
        <v>227.13900000000001</v>
      </c>
      <c r="D14" s="38">
        <v>11</v>
      </c>
      <c r="E14" s="38">
        <v>18</v>
      </c>
      <c r="F14" s="38">
        <v>2</v>
      </c>
      <c r="G14" s="38">
        <v>3</v>
      </c>
      <c r="H14" s="38">
        <v>0</v>
      </c>
      <c r="I14" s="38">
        <v>0</v>
      </c>
      <c r="J14" s="38">
        <v>227.13900000000001</v>
      </c>
      <c r="K14" s="39">
        <v>-9.9146330000000005E-2</v>
      </c>
      <c r="L14" s="39">
        <v>3.2383999999999999</v>
      </c>
      <c r="M14" s="39">
        <v>0</v>
      </c>
      <c r="N14" s="39">
        <v>0.25</v>
      </c>
      <c r="O14" s="39">
        <v>2.3262999999999999E-2</v>
      </c>
      <c r="P14" s="39">
        <v>1.6383000000000002E-2</v>
      </c>
      <c r="Q14" s="38">
        <v>1654</v>
      </c>
      <c r="R14" s="38">
        <v>227.13929999999999</v>
      </c>
      <c r="S14" s="40">
        <v>0.1021</v>
      </c>
      <c r="T14" s="8"/>
    </row>
    <row r="15" spans="1:20" ht="15" customHeight="1" x14ac:dyDescent="0.35">
      <c r="A15" s="8"/>
      <c r="B15" s="60" t="s">
        <v>52</v>
      </c>
      <c r="C15" s="10">
        <v>257.11309999999997</v>
      </c>
      <c r="D15" s="10">
        <v>11</v>
      </c>
      <c r="E15" s="10">
        <v>16</v>
      </c>
      <c r="F15" s="10">
        <v>2</v>
      </c>
      <c r="G15" s="10">
        <v>5</v>
      </c>
      <c r="H15" s="10">
        <v>0</v>
      </c>
      <c r="I15" s="10">
        <v>0</v>
      </c>
      <c r="J15" s="10">
        <v>257.11320000000001</v>
      </c>
      <c r="K15" s="19">
        <v>-0.39531230000000001</v>
      </c>
      <c r="L15" s="19">
        <v>0.87390000000000001</v>
      </c>
      <c r="M15" s="19">
        <v>0.90476000000000001</v>
      </c>
      <c r="N15" s="19">
        <v>0</v>
      </c>
      <c r="O15" s="19">
        <v>3.3346000000000001E-3</v>
      </c>
      <c r="P15" s="19">
        <v>6.3096999999999997E-3</v>
      </c>
      <c r="Q15" s="10">
        <v>637</v>
      </c>
      <c r="R15" s="10">
        <v>257.11309999999997</v>
      </c>
      <c r="S15" s="16">
        <v>0.23530000000000001</v>
      </c>
      <c r="T15" s="8"/>
    </row>
    <row r="16" spans="1:20" x14ac:dyDescent="0.35">
      <c r="A16" s="8"/>
      <c r="B16" s="61"/>
      <c r="C16" s="12">
        <v>275.12360000000001</v>
      </c>
      <c r="D16" s="12">
        <v>11</v>
      </c>
      <c r="E16" s="12">
        <v>18</v>
      </c>
      <c r="F16" s="12">
        <v>2</v>
      </c>
      <c r="G16" s="12">
        <v>6</v>
      </c>
      <c r="H16" s="12">
        <v>0</v>
      </c>
      <c r="I16" s="12">
        <v>0</v>
      </c>
      <c r="J16" s="12">
        <v>275.12380000000002</v>
      </c>
      <c r="K16" s="20">
        <v>-0.60452790000000001</v>
      </c>
      <c r="L16" s="20">
        <v>0.17349999999999999</v>
      </c>
      <c r="M16" s="20">
        <v>0</v>
      </c>
      <c r="N16" s="20">
        <v>0.16964000000000001</v>
      </c>
      <c r="O16" s="20">
        <v>7.6019E-3</v>
      </c>
      <c r="P16" s="20">
        <v>1.5630999999999999E-2</v>
      </c>
      <c r="Q16" s="12">
        <v>1578</v>
      </c>
      <c r="R16" s="12">
        <v>0</v>
      </c>
      <c r="S16" s="17">
        <v>0</v>
      </c>
      <c r="T16" s="8"/>
    </row>
    <row r="17" spans="1:20" x14ac:dyDescent="0.35">
      <c r="A17" s="8"/>
      <c r="B17" s="60" t="s">
        <v>32</v>
      </c>
      <c r="C17" s="10">
        <v>299.12380000000002</v>
      </c>
      <c r="D17" s="10">
        <v>13</v>
      </c>
      <c r="E17" s="10">
        <v>18</v>
      </c>
      <c r="F17" s="10">
        <v>2</v>
      </c>
      <c r="G17" s="10">
        <v>6</v>
      </c>
      <c r="H17" s="10">
        <v>0</v>
      </c>
      <c r="I17" s="10">
        <v>0</v>
      </c>
      <c r="J17" s="10">
        <v>299.12380000000002</v>
      </c>
      <c r="K17" s="19">
        <v>0.1125955</v>
      </c>
      <c r="L17" s="19">
        <v>0.78990000000000005</v>
      </c>
      <c r="M17" s="19">
        <v>0.10606</v>
      </c>
      <c r="N17" s="19">
        <v>0</v>
      </c>
      <c r="O17" s="19">
        <v>6.1913000000000003E-3</v>
      </c>
      <c r="P17" s="19">
        <v>2.5645000000000001E-2</v>
      </c>
      <c r="Q17" s="10">
        <v>2589</v>
      </c>
      <c r="R17" s="10">
        <v>299.12349999999998</v>
      </c>
      <c r="S17" s="16">
        <v>0.1356</v>
      </c>
      <c r="T17" s="8"/>
    </row>
    <row r="18" spans="1:20" x14ac:dyDescent="0.35">
      <c r="A18" s="8"/>
      <c r="B18" s="62"/>
      <c r="C18" s="12">
        <v>317.13420000000002</v>
      </c>
      <c r="D18" s="12">
        <v>13</v>
      </c>
      <c r="E18" s="12">
        <v>20</v>
      </c>
      <c r="F18" s="12">
        <v>2</v>
      </c>
      <c r="G18" s="12">
        <v>7</v>
      </c>
      <c r="H18" s="12">
        <v>0</v>
      </c>
      <c r="I18" s="12">
        <v>0</v>
      </c>
      <c r="J18" s="12">
        <v>317.1343</v>
      </c>
      <c r="K18" s="20">
        <v>-0.4130742</v>
      </c>
      <c r="L18" s="20">
        <v>0.1275</v>
      </c>
      <c r="M18" s="20">
        <v>0</v>
      </c>
      <c r="N18" s="20">
        <v>0.82352999999999998</v>
      </c>
      <c r="O18" s="20">
        <v>2.6356000000000001E-3</v>
      </c>
      <c r="P18" s="20">
        <v>4.1107000000000001E-3</v>
      </c>
      <c r="Q18" s="12">
        <v>415</v>
      </c>
      <c r="R18" s="12">
        <v>0</v>
      </c>
      <c r="S18" s="17">
        <v>0</v>
      </c>
      <c r="T18" s="8"/>
    </row>
    <row r="19" spans="1:20" x14ac:dyDescent="0.35">
      <c r="A19" s="8"/>
      <c r="B19" s="71" t="s">
        <v>51</v>
      </c>
      <c r="C19" s="10">
        <v>302.09960000000001</v>
      </c>
      <c r="D19" s="10">
        <v>13</v>
      </c>
      <c r="E19" s="10">
        <v>17</v>
      </c>
      <c r="F19" s="10">
        <v>0</v>
      </c>
      <c r="G19" s="10">
        <v>8</v>
      </c>
      <c r="H19" s="10">
        <v>0</v>
      </c>
      <c r="I19" s="10">
        <v>0</v>
      </c>
      <c r="J19" s="10">
        <v>302.09960000000001</v>
      </c>
      <c r="K19" s="19">
        <v>-7.4412539999999999E-2</v>
      </c>
      <c r="L19" s="19">
        <v>4.3099999999999999E-2</v>
      </c>
      <c r="M19" s="19">
        <v>1.2821000000000001E-2</v>
      </c>
      <c r="N19" s="19">
        <v>0</v>
      </c>
      <c r="O19" s="19">
        <v>1.1511E-2</v>
      </c>
      <c r="P19" s="19">
        <v>1.3105E-2</v>
      </c>
      <c r="Q19" s="10">
        <v>1323</v>
      </c>
      <c r="R19" s="10">
        <v>0</v>
      </c>
      <c r="S19" s="16">
        <v>0</v>
      </c>
      <c r="T19" s="8"/>
    </row>
    <row r="20" spans="1:20" x14ac:dyDescent="0.35">
      <c r="A20" s="8"/>
      <c r="B20" s="72"/>
      <c r="C20" s="12">
        <v>320.11040000000003</v>
      </c>
      <c r="D20" s="12">
        <v>13</v>
      </c>
      <c r="E20" s="12">
        <v>19</v>
      </c>
      <c r="F20" s="12">
        <v>0</v>
      </c>
      <c r="G20" s="12">
        <v>9</v>
      </c>
      <c r="H20" s="12">
        <v>0</v>
      </c>
      <c r="I20" s="12">
        <v>0</v>
      </c>
      <c r="J20" s="12">
        <v>320.11020000000002</v>
      </c>
      <c r="K20" s="20">
        <v>0.66489609999999999</v>
      </c>
      <c r="L20" s="20">
        <v>6.1899999999999997E-2</v>
      </c>
      <c r="M20" s="20">
        <v>0</v>
      </c>
      <c r="N20" s="20">
        <v>0.5</v>
      </c>
      <c r="O20" s="20">
        <v>4.3808999999999997E-4</v>
      </c>
      <c r="P20" s="20">
        <v>6.5375000000000003E-4</v>
      </c>
      <c r="Q20" s="12">
        <v>66</v>
      </c>
      <c r="R20" s="12">
        <v>0</v>
      </c>
      <c r="S20" s="17">
        <v>0</v>
      </c>
      <c r="T20" s="8"/>
    </row>
    <row r="21" spans="1:20" s="2" customFormat="1" ht="15" x14ac:dyDescent="0.25">
      <c r="A21" s="8"/>
      <c r="B21" s="59" t="s">
        <v>54</v>
      </c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8"/>
    </row>
    <row r="22" spans="1:20" s="2" customFormat="1" ht="15" customHeight="1" x14ac:dyDescent="0.25">
      <c r="A22" s="8"/>
      <c r="B22" s="58" t="s">
        <v>64</v>
      </c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8"/>
    </row>
    <row r="23" spans="1:20" s="2" customFormat="1" ht="15" customHeight="1" x14ac:dyDescent="0.25">
      <c r="A23" s="8"/>
      <c r="B23" s="58" t="s">
        <v>63</v>
      </c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8"/>
    </row>
    <row r="24" spans="1:20" ht="15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</sheetData>
  <sheetProtection password="BFF4" sheet="1" objects="1" scenarios="1"/>
  <mergeCells count="11">
    <mergeCell ref="B23:S23"/>
    <mergeCell ref="B21:S21"/>
    <mergeCell ref="B3:B4"/>
    <mergeCell ref="B19:B20"/>
    <mergeCell ref="B8:B10"/>
    <mergeCell ref="B11:B12"/>
    <mergeCell ref="B13:B14"/>
    <mergeCell ref="B5:B7"/>
    <mergeCell ref="B17:B18"/>
    <mergeCell ref="B15:B16"/>
    <mergeCell ref="B22:S22"/>
  </mergeCells>
  <conditionalFormatting sqref="L3:L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CB9388-7FCA-4A0A-9CB4-C6C904C0D86A}</x14:id>
        </ext>
      </extLst>
    </cfRule>
  </conditionalFormatting>
  <conditionalFormatting sqref="O3:O2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4BFA24-C37A-4F5B-A798-681C6B1D7017}</x14:id>
        </ext>
      </extLst>
    </cfRule>
  </conditionalFormatting>
  <conditionalFormatting sqref="P3:P20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49AEB16-25E0-4998-A4B9-FD8C175F5757}</x14:id>
        </ext>
      </extLst>
    </cfRule>
  </conditionalFormatting>
  <conditionalFormatting sqref="Q3:Q2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50EF72-9799-4384-B475-725E24EA0772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CB9388-7FCA-4A0A-9CB4-C6C904C0D8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20</xm:sqref>
        </x14:conditionalFormatting>
        <x14:conditionalFormatting xmlns:xm="http://schemas.microsoft.com/office/excel/2006/main">
          <x14:cfRule type="dataBar" id="{E44BFA24-C37A-4F5B-A798-681C6B1D70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20</xm:sqref>
        </x14:conditionalFormatting>
        <x14:conditionalFormatting xmlns:xm="http://schemas.microsoft.com/office/excel/2006/main">
          <x14:cfRule type="dataBar" id="{E49AEB16-25E0-4998-A4B9-FD8C175F57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20</xm:sqref>
        </x14:conditionalFormatting>
        <x14:conditionalFormatting xmlns:xm="http://schemas.microsoft.com/office/excel/2006/main">
          <x14:cfRule type="dataBar" id="{3F50EF72-9799-4384-B475-725E24EA07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2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zoomScaleNormal="100" workbookViewId="0"/>
  </sheetViews>
  <sheetFormatPr defaultRowHeight="14.5" x14ac:dyDescent="0.35"/>
  <cols>
    <col min="1" max="1" width="4.1796875" customWidth="1"/>
    <col min="2" max="2" width="13.26953125" customWidth="1"/>
    <col min="3" max="3" width="15.81640625" bestFit="1" customWidth="1"/>
    <col min="4" max="4" width="2.81640625" bestFit="1" customWidth="1"/>
    <col min="5" max="5" width="3.81640625" bestFit="1" customWidth="1"/>
    <col min="6" max="6" width="2.81640625" bestFit="1" customWidth="1"/>
    <col min="7" max="7" width="3.1796875" bestFit="1" customWidth="1"/>
    <col min="8" max="9" width="2.81640625" bestFit="1" customWidth="1"/>
    <col min="10" max="10" width="24.1796875" bestFit="1" customWidth="1"/>
    <col min="11" max="11" width="17.453125" bestFit="1" customWidth="1"/>
    <col min="12" max="12" width="17.54296875" bestFit="1" customWidth="1"/>
    <col min="13" max="13" width="10.453125" bestFit="1" customWidth="1"/>
    <col min="14" max="14" width="12.7265625" bestFit="1" customWidth="1"/>
    <col min="15" max="15" width="15" bestFit="1" customWidth="1"/>
    <col min="16" max="16" width="16.7265625" bestFit="1" customWidth="1"/>
    <col min="17" max="17" width="12.7265625" bestFit="1" customWidth="1"/>
    <col min="18" max="18" width="11.453125" bestFit="1" customWidth="1"/>
    <col min="19" max="19" width="17" bestFit="1" customWidth="1"/>
  </cols>
  <sheetData>
    <row r="1" spans="1:20" s="2" customFormat="1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15" x14ac:dyDescent="0.25">
      <c r="A2" s="8"/>
      <c r="B2" s="25" t="s">
        <v>2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14</v>
      </c>
      <c r="R2" s="26" t="s">
        <v>15</v>
      </c>
      <c r="S2" s="27" t="s">
        <v>16</v>
      </c>
      <c r="T2" s="8"/>
    </row>
    <row r="3" spans="1:20" x14ac:dyDescent="0.35">
      <c r="A3" s="8"/>
      <c r="B3" s="69" t="s">
        <v>20</v>
      </c>
      <c r="C3" s="10">
        <v>145.04949999999999</v>
      </c>
      <c r="D3" s="10">
        <v>6</v>
      </c>
      <c r="E3" s="10">
        <v>8</v>
      </c>
      <c r="F3" s="10">
        <v>0</v>
      </c>
      <c r="G3" s="10">
        <v>4</v>
      </c>
      <c r="H3" s="10">
        <v>0</v>
      </c>
      <c r="I3" s="10">
        <v>0</v>
      </c>
      <c r="J3" s="10">
        <v>145.04949999999999</v>
      </c>
      <c r="K3" s="19">
        <v>-0.26694329999999999</v>
      </c>
      <c r="L3" s="19">
        <v>1.0475000000000001</v>
      </c>
      <c r="M3" s="19">
        <v>0.79913000000000001</v>
      </c>
      <c r="N3" s="19">
        <v>0</v>
      </c>
      <c r="O3" s="19">
        <v>1.3975E-2</v>
      </c>
      <c r="P3" s="19">
        <v>4.2167000000000003E-2</v>
      </c>
      <c r="Q3" s="10">
        <v>3698</v>
      </c>
      <c r="R3" s="10">
        <v>145.0496</v>
      </c>
      <c r="S3" s="16">
        <v>0.18240000000000001</v>
      </c>
      <c r="T3" s="8"/>
    </row>
    <row r="4" spans="1:20" x14ac:dyDescent="0.35">
      <c r="A4" s="8"/>
      <c r="B4" s="70"/>
      <c r="C4" s="12">
        <v>163.06010000000001</v>
      </c>
      <c r="D4" s="12">
        <v>6</v>
      </c>
      <c r="E4" s="12">
        <v>10</v>
      </c>
      <c r="F4" s="12">
        <v>0</v>
      </c>
      <c r="G4" s="12">
        <v>5</v>
      </c>
      <c r="H4" s="12">
        <v>0</v>
      </c>
      <c r="I4" s="12">
        <v>0</v>
      </c>
      <c r="J4" s="12">
        <v>163.06010000000001</v>
      </c>
      <c r="K4" s="20">
        <v>-2.0851209999999998E-2</v>
      </c>
      <c r="L4" s="20">
        <v>0.74039999999999995</v>
      </c>
      <c r="M4" s="20">
        <v>0</v>
      </c>
      <c r="N4" s="20">
        <v>0.60596000000000005</v>
      </c>
      <c r="O4" s="20">
        <v>1.2171E-2</v>
      </c>
      <c r="P4" s="20">
        <v>4.0832E-2</v>
      </c>
      <c r="Q4" s="12">
        <v>3581</v>
      </c>
      <c r="R4" s="12">
        <v>0</v>
      </c>
      <c r="S4" s="17">
        <v>0</v>
      </c>
      <c r="T4" s="8"/>
    </row>
    <row r="5" spans="1:20" x14ac:dyDescent="0.35">
      <c r="A5" s="8"/>
      <c r="B5" s="69" t="s">
        <v>18</v>
      </c>
      <c r="C5" s="10">
        <v>168.06559999999999</v>
      </c>
      <c r="D5" s="10">
        <v>8</v>
      </c>
      <c r="E5" s="10">
        <v>9</v>
      </c>
      <c r="F5" s="10">
        <v>1</v>
      </c>
      <c r="G5" s="10">
        <v>3</v>
      </c>
      <c r="H5" s="10">
        <v>0</v>
      </c>
      <c r="I5" s="10">
        <v>0</v>
      </c>
      <c r="J5" s="10">
        <v>168.06549999999999</v>
      </c>
      <c r="K5" s="19">
        <v>0.45720260000000001</v>
      </c>
      <c r="L5" s="19">
        <v>1.0812999999999999</v>
      </c>
      <c r="M5" s="19">
        <v>0.21310999999999999</v>
      </c>
      <c r="N5" s="19">
        <v>0</v>
      </c>
      <c r="O5" s="19">
        <v>6.5418000000000004E-3</v>
      </c>
      <c r="P5" s="19">
        <v>1.5382E-2</v>
      </c>
      <c r="Q5" s="10">
        <v>1349</v>
      </c>
      <c r="R5" s="10">
        <v>168.06549999999999</v>
      </c>
      <c r="S5" s="16">
        <v>0.4889</v>
      </c>
      <c r="T5" s="8"/>
    </row>
    <row r="6" spans="1:20" x14ac:dyDescent="0.35">
      <c r="A6" s="8"/>
      <c r="B6" s="77"/>
      <c r="C6" s="14">
        <v>186.0761</v>
      </c>
      <c r="D6" s="14">
        <v>8</v>
      </c>
      <c r="E6" s="14">
        <v>11</v>
      </c>
      <c r="F6" s="14">
        <v>1</v>
      </c>
      <c r="G6" s="14">
        <v>4</v>
      </c>
      <c r="H6" s="14">
        <v>0</v>
      </c>
      <c r="I6" s="14">
        <v>0</v>
      </c>
      <c r="J6" s="14">
        <v>186.0761</v>
      </c>
      <c r="K6" s="21">
        <v>6.5349610000000002E-2</v>
      </c>
      <c r="L6" s="21">
        <v>0.24540000000000001</v>
      </c>
      <c r="M6" s="21">
        <v>1</v>
      </c>
      <c r="N6" s="21">
        <v>1</v>
      </c>
      <c r="O6" s="21">
        <v>1.3109E-3</v>
      </c>
      <c r="P6" s="21">
        <v>7.3774000000000001E-3</v>
      </c>
      <c r="Q6" s="14">
        <v>647</v>
      </c>
      <c r="R6" s="14">
        <v>186.07589999999999</v>
      </c>
      <c r="S6" s="18">
        <v>0.1507</v>
      </c>
      <c r="T6" s="8"/>
    </row>
    <row r="7" spans="1:20" x14ac:dyDescent="0.35">
      <c r="A7" s="8"/>
      <c r="B7" s="70"/>
      <c r="C7" s="12">
        <v>204.08670000000001</v>
      </c>
      <c r="D7" s="12">
        <v>8</v>
      </c>
      <c r="E7" s="12">
        <v>13</v>
      </c>
      <c r="F7" s="12">
        <v>1</v>
      </c>
      <c r="G7" s="12">
        <v>5</v>
      </c>
      <c r="H7" s="12">
        <v>0</v>
      </c>
      <c r="I7" s="12">
        <v>0</v>
      </c>
      <c r="J7" s="12">
        <v>204.08670000000001</v>
      </c>
      <c r="K7" s="20">
        <v>0.2326463</v>
      </c>
      <c r="L7" s="20">
        <v>0.27010000000000001</v>
      </c>
      <c r="M7" s="20">
        <v>0</v>
      </c>
      <c r="N7" s="20">
        <v>5.9908000000000003E-2</v>
      </c>
      <c r="O7" s="20">
        <v>5.2443000000000004E-3</v>
      </c>
      <c r="P7" s="20">
        <v>2.7834000000000001E-2</v>
      </c>
      <c r="Q7" s="12">
        <v>2441</v>
      </c>
      <c r="R7" s="12">
        <v>0</v>
      </c>
      <c r="S7" s="17">
        <v>0</v>
      </c>
      <c r="T7" s="8"/>
    </row>
    <row r="8" spans="1:20" ht="15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</row>
    <row r="9" spans="1:20" ht="15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</sheetData>
  <sheetProtection password="BFF4" sheet="1" objects="1" scenarios="1"/>
  <mergeCells count="2">
    <mergeCell ref="B3:B4"/>
    <mergeCell ref="B5:B7"/>
  </mergeCells>
  <conditionalFormatting sqref="L3:L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7DAA17-F2BF-498A-846B-B2D572CF3C9B}</x14:id>
        </ext>
      </extLst>
    </cfRule>
  </conditionalFormatting>
  <conditionalFormatting sqref="O3:O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92658F-AACA-438E-B47C-9A50F3147EBD}</x14:id>
        </ext>
      </extLst>
    </cfRule>
  </conditionalFormatting>
  <conditionalFormatting sqref="P3:P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51CEF5-04C0-4947-B63B-AB2E83152584}</x14:id>
        </ext>
      </extLst>
    </cfRule>
  </conditionalFormatting>
  <conditionalFormatting sqref="S3:S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7CF51C-E8B4-426D-A686-169AD337F02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7DAA17-F2BF-498A-846B-B2D572CF3C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7</xm:sqref>
        </x14:conditionalFormatting>
        <x14:conditionalFormatting xmlns:xm="http://schemas.microsoft.com/office/excel/2006/main">
          <x14:cfRule type="dataBar" id="{E492658F-AACA-438E-B47C-9A50F3147E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7</xm:sqref>
        </x14:conditionalFormatting>
        <x14:conditionalFormatting xmlns:xm="http://schemas.microsoft.com/office/excel/2006/main">
          <x14:cfRule type="dataBar" id="{9651CEF5-04C0-4947-B63B-AB2E831525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7</xm:sqref>
        </x14:conditionalFormatting>
        <x14:conditionalFormatting xmlns:xm="http://schemas.microsoft.com/office/excel/2006/main">
          <x14:cfRule type="dataBar" id="{077CF51C-E8B4-426D-A686-169AD337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85" zoomScaleNormal="85" workbookViewId="0"/>
  </sheetViews>
  <sheetFormatPr defaultRowHeight="14.5" x14ac:dyDescent="0.35"/>
  <cols>
    <col min="1" max="1" width="4.54296875" customWidth="1"/>
    <col min="2" max="2" width="17" customWidth="1"/>
    <col min="3" max="3" width="16.26953125" bestFit="1" customWidth="1"/>
    <col min="4" max="5" width="3.81640625" bestFit="1" customWidth="1"/>
    <col min="6" max="8" width="3.1796875" bestFit="1" customWidth="1"/>
    <col min="9" max="9" width="2.81640625" bestFit="1" customWidth="1"/>
    <col min="10" max="10" width="25.7265625" bestFit="1" customWidth="1"/>
    <col min="11" max="11" width="18.1796875" bestFit="1" customWidth="1"/>
    <col min="12" max="12" width="16.7265625" customWidth="1"/>
    <col min="13" max="13" width="10.7265625" bestFit="1" customWidth="1"/>
    <col min="14" max="14" width="12.54296875" bestFit="1" customWidth="1"/>
    <col min="15" max="15" width="14.81640625" bestFit="1" customWidth="1"/>
    <col min="16" max="16" width="17" bestFit="1" customWidth="1"/>
    <col min="17" max="17" width="13" bestFit="1" customWidth="1"/>
    <col min="18" max="18" width="10.7265625" bestFit="1" customWidth="1"/>
    <col min="19" max="19" width="17.1796875" bestFit="1" customWidth="1"/>
  </cols>
  <sheetData>
    <row r="1" spans="1:20" ht="15.75" thickBot="1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15" x14ac:dyDescent="0.25">
      <c r="A2" s="8"/>
      <c r="B2" s="25" t="s">
        <v>2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14</v>
      </c>
      <c r="R2" s="26" t="s">
        <v>15</v>
      </c>
      <c r="S2" s="27" t="s">
        <v>16</v>
      </c>
      <c r="T2" s="8"/>
    </row>
    <row r="3" spans="1:20" x14ac:dyDescent="0.35">
      <c r="A3" s="8"/>
      <c r="B3" s="78" t="s">
        <v>20</v>
      </c>
      <c r="C3" s="9">
        <v>145.04949999999999</v>
      </c>
      <c r="D3" s="10">
        <v>6</v>
      </c>
      <c r="E3" s="10">
        <v>8</v>
      </c>
      <c r="F3" s="10">
        <v>0</v>
      </c>
      <c r="G3" s="10">
        <v>4</v>
      </c>
      <c r="H3" s="10">
        <v>0</v>
      </c>
      <c r="I3" s="10">
        <v>0</v>
      </c>
      <c r="J3" s="10">
        <v>145.04949999999999</v>
      </c>
      <c r="K3" s="19">
        <v>-0.26694329999999999</v>
      </c>
      <c r="L3" s="19">
        <v>4.1669</v>
      </c>
      <c r="M3" s="19">
        <v>0.98956999999999995</v>
      </c>
      <c r="N3" s="19">
        <v>0</v>
      </c>
      <c r="O3" s="19">
        <v>8.3238999999999994E-2</v>
      </c>
      <c r="P3" s="19">
        <v>0.23626</v>
      </c>
      <c r="Q3" s="10">
        <v>10167</v>
      </c>
      <c r="R3" s="10">
        <v>145.0496</v>
      </c>
      <c r="S3" s="16">
        <v>0.18240000000000001</v>
      </c>
      <c r="T3" s="8"/>
    </row>
    <row r="4" spans="1:20" x14ac:dyDescent="0.35">
      <c r="A4" s="8"/>
      <c r="B4" s="79"/>
      <c r="C4" s="13">
        <v>163.06010000000001</v>
      </c>
      <c r="D4" s="14">
        <v>6</v>
      </c>
      <c r="E4" s="14">
        <v>10</v>
      </c>
      <c r="F4" s="14">
        <v>0</v>
      </c>
      <c r="G4" s="14">
        <v>5</v>
      </c>
      <c r="H4" s="14">
        <v>0</v>
      </c>
      <c r="I4" s="14">
        <v>0</v>
      </c>
      <c r="J4" s="14">
        <v>163.06010000000001</v>
      </c>
      <c r="K4" s="21">
        <v>-2.0851209999999998E-2</v>
      </c>
      <c r="L4" s="21">
        <v>4.4432999999999998</v>
      </c>
      <c r="M4" s="21">
        <v>0</v>
      </c>
      <c r="N4" s="21">
        <v>0.66764000000000001</v>
      </c>
      <c r="O4" s="21">
        <v>8.4125000000000005E-2</v>
      </c>
      <c r="P4" s="21">
        <v>0.25799</v>
      </c>
      <c r="Q4" s="14">
        <v>11102</v>
      </c>
      <c r="R4" s="14">
        <v>0</v>
      </c>
      <c r="S4" s="18">
        <v>0</v>
      </c>
      <c r="T4" s="8"/>
    </row>
    <row r="5" spans="1:20" x14ac:dyDescent="0.35">
      <c r="A5" s="8"/>
      <c r="B5" s="80"/>
      <c r="C5" s="11">
        <v>181.07079999999999</v>
      </c>
      <c r="D5" s="12">
        <v>6</v>
      </c>
      <c r="E5" s="12">
        <v>12</v>
      </c>
      <c r="F5" s="12">
        <v>0</v>
      </c>
      <c r="G5" s="12">
        <v>6</v>
      </c>
      <c r="H5" s="12">
        <v>0</v>
      </c>
      <c r="I5" s="12">
        <v>0</v>
      </c>
      <c r="J5" s="12">
        <v>181.07069999999999</v>
      </c>
      <c r="K5" s="20">
        <v>0.72855530000000002</v>
      </c>
      <c r="L5" s="20">
        <v>3.1699999999999999E-2</v>
      </c>
      <c r="M5" s="20">
        <v>0</v>
      </c>
      <c r="N5" s="20">
        <v>0</v>
      </c>
      <c r="O5" s="20">
        <v>1.7472000000000001E-5</v>
      </c>
      <c r="P5" s="20">
        <v>6.9715000000000006E-5</v>
      </c>
      <c r="Q5" s="12">
        <v>3</v>
      </c>
      <c r="R5" s="12">
        <v>0</v>
      </c>
      <c r="S5" s="17">
        <v>0</v>
      </c>
      <c r="T5" s="8"/>
    </row>
    <row r="6" spans="1:20" x14ac:dyDescent="0.35">
      <c r="A6" s="8"/>
      <c r="B6" s="78" t="s">
        <v>18</v>
      </c>
      <c r="C6" s="9">
        <v>168.06559999999999</v>
      </c>
      <c r="D6" s="10">
        <v>8</v>
      </c>
      <c r="E6" s="10">
        <v>9</v>
      </c>
      <c r="F6" s="10">
        <v>1</v>
      </c>
      <c r="G6" s="10">
        <v>3</v>
      </c>
      <c r="H6" s="10">
        <v>0</v>
      </c>
      <c r="I6" s="10">
        <v>0</v>
      </c>
      <c r="J6" s="10">
        <v>168.06549999999999</v>
      </c>
      <c r="K6" s="19">
        <v>0.45720260000000001</v>
      </c>
      <c r="L6" s="19">
        <v>9.1957000000000004</v>
      </c>
      <c r="M6" s="19">
        <v>0.55228999999999995</v>
      </c>
      <c r="N6" s="19">
        <v>0</v>
      </c>
      <c r="O6" s="19">
        <v>0.12887999999999999</v>
      </c>
      <c r="P6" s="19">
        <v>0.45962999999999998</v>
      </c>
      <c r="Q6" s="10">
        <v>19779</v>
      </c>
      <c r="R6" s="10">
        <v>168.06549999999999</v>
      </c>
      <c r="S6" s="16">
        <v>0.4889</v>
      </c>
      <c r="T6" s="8"/>
    </row>
    <row r="7" spans="1:20" x14ac:dyDescent="0.35">
      <c r="A7" s="8"/>
      <c r="B7" s="79"/>
      <c r="C7" s="13">
        <v>186.0761</v>
      </c>
      <c r="D7" s="14">
        <v>8</v>
      </c>
      <c r="E7" s="14">
        <v>11</v>
      </c>
      <c r="F7" s="14">
        <v>1</v>
      </c>
      <c r="G7" s="14">
        <v>4</v>
      </c>
      <c r="H7" s="14">
        <v>0</v>
      </c>
      <c r="I7" s="14">
        <v>0</v>
      </c>
      <c r="J7" s="14">
        <v>186.0761</v>
      </c>
      <c r="K7" s="21">
        <v>6.5349610000000002E-2</v>
      </c>
      <c r="L7" s="21">
        <v>8.1562000000000001</v>
      </c>
      <c r="M7" s="21">
        <v>0.99961999999999995</v>
      </c>
      <c r="N7" s="21">
        <v>0.97535000000000005</v>
      </c>
      <c r="O7" s="21">
        <v>9.8641000000000006E-2</v>
      </c>
      <c r="P7" s="21">
        <v>0.37128</v>
      </c>
      <c r="Q7" s="14">
        <v>15977</v>
      </c>
      <c r="R7" s="14">
        <v>186.07589999999999</v>
      </c>
      <c r="S7" s="18">
        <v>0.1507</v>
      </c>
      <c r="T7" s="8"/>
    </row>
    <row r="8" spans="1:20" x14ac:dyDescent="0.35">
      <c r="A8" s="8"/>
      <c r="B8" s="79"/>
      <c r="C8" s="13">
        <v>204.08670000000001</v>
      </c>
      <c r="D8" s="14">
        <v>8</v>
      </c>
      <c r="E8" s="14">
        <v>13</v>
      </c>
      <c r="F8" s="14">
        <v>1</v>
      </c>
      <c r="G8" s="14">
        <v>5</v>
      </c>
      <c r="H8" s="14">
        <v>0</v>
      </c>
      <c r="I8" s="14">
        <v>0</v>
      </c>
      <c r="J8" s="14">
        <v>204.08670000000001</v>
      </c>
      <c r="K8" s="21">
        <v>0.2326463</v>
      </c>
      <c r="L8" s="21">
        <v>9.4481000000000002</v>
      </c>
      <c r="M8" s="21">
        <v>1.4137E-2</v>
      </c>
      <c r="N8" s="21">
        <v>0.36535000000000001</v>
      </c>
      <c r="O8" s="21">
        <v>0.13053000000000001</v>
      </c>
      <c r="P8" s="21">
        <v>0.51993</v>
      </c>
      <c r="Q8" s="14">
        <v>22374</v>
      </c>
      <c r="R8" s="14">
        <v>0</v>
      </c>
      <c r="S8" s="18">
        <v>0</v>
      </c>
      <c r="T8" s="8"/>
    </row>
    <row r="9" spans="1:20" x14ac:dyDescent="0.35">
      <c r="A9" s="8"/>
      <c r="B9" s="79"/>
      <c r="C9" s="13">
        <v>222.09719999999999</v>
      </c>
      <c r="D9" s="14">
        <v>8</v>
      </c>
      <c r="E9" s="14">
        <v>15</v>
      </c>
      <c r="F9" s="14">
        <v>1</v>
      </c>
      <c r="G9" s="14">
        <v>6</v>
      </c>
      <c r="H9" s="14">
        <v>0</v>
      </c>
      <c r="I9" s="14">
        <v>0</v>
      </c>
      <c r="J9" s="14">
        <v>222.09719999999999</v>
      </c>
      <c r="K9" s="21">
        <v>-7.7443559999999995E-2</v>
      </c>
      <c r="L9" s="21">
        <v>1.5611999999999999</v>
      </c>
      <c r="M9" s="21">
        <v>0</v>
      </c>
      <c r="N9" s="21">
        <v>0.98077000000000003</v>
      </c>
      <c r="O9" s="21">
        <v>4.4207999999999997E-2</v>
      </c>
      <c r="P9" s="21">
        <v>6.4928E-2</v>
      </c>
      <c r="Q9" s="14">
        <v>2794</v>
      </c>
      <c r="R9" s="14">
        <v>0</v>
      </c>
      <c r="S9" s="18">
        <v>0</v>
      </c>
      <c r="T9" s="8"/>
    </row>
    <row r="10" spans="1:20" x14ac:dyDescent="0.35">
      <c r="A10" s="8"/>
      <c r="B10" s="81" t="s">
        <v>48</v>
      </c>
      <c r="C10" s="10">
        <v>196.06039999999999</v>
      </c>
      <c r="D10" s="10">
        <v>9</v>
      </c>
      <c r="E10" s="10">
        <v>9</v>
      </c>
      <c r="F10" s="10">
        <v>1</v>
      </c>
      <c r="G10" s="10">
        <v>4</v>
      </c>
      <c r="H10" s="10">
        <v>0</v>
      </c>
      <c r="I10" s="10">
        <v>0</v>
      </c>
      <c r="J10" s="10">
        <v>196.06039999999999</v>
      </c>
      <c r="K10" s="19">
        <v>-0.19259370000000001</v>
      </c>
      <c r="L10" s="19">
        <v>0.67749999999999999</v>
      </c>
      <c r="M10" s="19">
        <v>0.78947000000000001</v>
      </c>
      <c r="N10" s="19">
        <v>0</v>
      </c>
      <c r="O10" s="19">
        <v>8.5337E-3</v>
      </c>
      <c r="P10" s="19">
        <v>1.873E-2</v>
      </c>
      <c r="Q10" s="10">
        <v>806</v>
      </c>
      <c r="R10" s="10">
        <v>196.06049999999999</v>
      </c>
      <c r="S10" s="16">
        <v>0.3654</v>
      </c>
      <c r="T10" s="8"/>
    </row>
    <row r="11" spans="1:20" x14ac:dyDescent="0.35">
      <c r="A11" s="8"/>
      <c r="B11" s="82"/>
      <c r="C11" s="14">
        <v>214.07089999999999</v>
      </c>
      <c r="D11" s="14">
        <v>9</v>
      </c>
      <c r="E11" s="14">
        <v>11</v>
      </c>
      <c r="F11" s="14">
        <v>1</v>
      </c>
      <c r="G11" s="14">
        <v>5</v>
      </c>
      <c r="H11" s="14">
        <v>0</v>
      </c>
      <c r="I11" s="14">
        <v>0</v>
      </c>
      <c r="J11" s="14">
        <v>214.071</v>
      </c>
      <c r="K11" s="21">
        <v>-0.47853279999999998</v>
      </c>
      <c r="L11" s="21">
        <v>0.27800000000000002</v>
      </c>
      <c r="M11" s="21">
        <v>1</v>
      </c>
      <c r="N11" s="21">
        <v>1</v>
      </c>
      <c r="O11" s="21">
        <v>6.4181000000000004E-3</v>
      </c>
      <c r="P11" s="21">
        <v>1.8637000000000001E-2</v>
      </c>
      <c r="Q11" s="14">
        <v>802</v>
      </c>
      <c r="R11" s="14">
        <v>0</v>
      </c>
      <c r="S11" s="18">
        <v>0</v>
      </c>
      <c r="T11" s="8"/>
    </row>
    <row r="12" spans="1:20" x14ac:dyDescent="0.35">
      <c r="A12" s="8"/>
      <c r="B12" s="82"/>
      <c r="C12" s="14">
        <v>232.08150000000001</v>
      </c>
      <c r="D12" s="14">
        <v>9</v>
      </c>
      <c r="E12" s="14">
        <v>13</v>
      </c>
      <c r="F12" s="14">
        <v>1</v>
      </c>
      <c r="G12" s="14">
        <v>6</v>
      </c>
      <c r="H12" s="14">
        <v>0</v>
      </c>
      <c r="I12" s="14">
        <v>0</v>
      </c>
      <c r="J12" s="14">
        <v>232.08160000000001</v>
      </c>
      <c r="K12" s="21">
        <v>-0.28920869999999999</v>
      </c>
      <c r="L12" s="21">
        <v>0.2727</v>
      </c>
      <c r="M12" s="21">
        <v>0</v>
      </c>
      <c r="N12" s="21">
        <v>1</v>
      </c>
      <c r="O12" s="21">
        <v>6.7587999999999997E-3</v>
      </c>
      <c r="P12" s="21">
        <v>1.9775999999999998E-2</v>
      </c>
      <c r="Q12" s="14">
        <v>851</v>
      </c>
      <c r="R12" s="14">
        <v>0</v>
      </c>
      <c r="S12" s="18">
        <v>0</v>
      </c>
      <c r="T12" s="8"/>
    </row>
    <row r="13" spans="1:20" x14ac:dyDescent="0.35">
      <c r="A13" s="8"/>
      <c r="B13" s="83"/>
      <c r="C13" s="12">
        <v>250.09209999999999</v>
      </c>
      <c r="D13" s="12">
        <v>9</v>
      </c>
      <c r="E13" s="12">
        <v>15</v>
      </c>
      <c r="F13" s="12">
        <v>1</v>
      </c>
      <c r="G13" s="12">
        <v>7</v>
      </c>
      <c r="H13" s="12">
        <v>0</v>
      </c>
      <c r="I13" s="12">
        <v>0</v>
      </c>
      <c r="J13" s="12">
        <v>250.09209999999999</v>
      </c>
      <c r="K13" s="20">
        <v>-0.12715309999999999</v>
      </c>
      <c r="L13" s="20">
        <v>4.2099999999999999E-2</v>
      </c>
      <c r="M13" s="20">
        <v>0</v>
      </c>
      <c r="N13" s="20">
        <v>0</v>
      </c>
      <c r="O13" s="20">
        <v>1.3664E-3</v>
      </c>
      <c r="P13" s="20">
        <v>9.0629000000000003E-4</v>
      </c>
      <c r="Q13" s="12">
        <v>39</v>
      </c>
      <c r="R13" s="12">
        <v>0</v>
      </c>
      <c r="S13" s="17">
        <v>0</v>
      </c>
      <c r="T13" s="8"/>
    </row>
    <row r="14" spans="1:20" x14ac:dyDescent="0.35">
      <c r="A14" s="8"/>
      <c r="B14" s="81" t="s">
        <v>48</v>
      </c>
      <c r="C14" s="13">
        <v>197.0445</v>
      </c>
      <c r="D14" s="14">
        <v>9</v>
      </c>
      <c r="E14" s="14">
        <v>8</v>
      </c>
      <c r="F14" s="14">
        <v>0</v>
      </c>
      <c r="G14" s="14">
        <v>5</v>
      </c>
      <c r="H14" s="14">
        <v>0</v>
      </c>
      <c r="I14" s="14">
        <v>0</v>
      </c>
      <c r="J14" s="14">
        <v>197.0445</v>
      </c>
      <c r="K14" s="21">
        <v>0.2369009</v>
      </c>
      <c r="L14" s="21">
        <v>0.48359999999999997</v>
      </c>
      <c r="M14" s="21">
        <v>0.29630000000000001</v>
      </c>
      <c r="N14" s="21">
        <v>0</v>
      </c>
      <c r="O14" s="21">
        <v>9.8975E-3</v>
      </c>
      <c r="P14" s="21">
        <v>4.3431999999999998E-2</v>
      </c>
      <c r="Q14" s="14">
        <v>1869</v>
      </c>
      <c r="R14" s="14">
        <v>0</v>
      </c>
      <c r="S14" s="18">
        <v>0</v>
      </c>
      <c r="T14" s="8"/>
    </row>
    <row r="15" spans="1:20" x14ac:dyDescent="0.35">
      <c r="A15" s="8"/>
      <c r="B15" s="83"/>
      <c r="C15" s="11">
        <v>215.05500000000001</v>
      </c>
      <c r="D15" s="12">
        <v>9</v>
      </c>
      <c r="E15" s="12">
        <v>10</v>
      </c>
      <c r="F15" s="12">
        <v>0</v>
      </c>
      <c r="G15" s="12">
        <v>6</v>
      </c>
      <c r="H15" s="12">
        <v>0</v>
      </c>
      <c r="I15" s="12">
        <v>0</v>
      </c>
      <c r="J15" s="12">
        <v>215.05500000000001</v>
      </c>
      <c r="K15" s="20">
        <v>-8.3699510000000005E-2</v>
      </c>
      <c r="L15" s="20">
        <v>0.2954</v>
      </c>
      <c r="M15" s="20">
        <v>0</v>
      </c>
      <c r="N15" s="20">
        <v>1</v>
      </c>
      <c r="O15" s="20">
        <v>6.5357999999999996E-3</v>
      </c>
      <c r="P15" s="20">
        <v>2.0449999999999999E-2</v>
      </c>
      <c r="Q15" s="12">
        <v>880</v>
      </c>
      <c r="R15" s="12">
        <v>0</v>
      </c>
      <c r="S15" s="17">
        <v>0</v>
      </c>
      <c r="T15" s="8"/>
    </row>
    <row r="16" spans="1:20" ht="15" customHeight="1" x14ac:dyDescent="0.35">
      <c r="A16" s="8"/>
      <c r="B16" s="71" t="s">
        <v>51</v>
      </c>
      <c r="C16" s="9">
        <v>227.10249999999999</v>
      </c>
      <c r="D16" s="10">
        <v>10</v>
      </c>
      <c r="E16" s="10">
        <v>14</v>
      </c>
      <c r="F16" s="10">
        <v>2</v>
      </c>
      <c r="G16" s="10">
        <v>4</v>
      </c>
      <c r="H16" s="10">
        <v>0</v>
      </c>
      <c r="I16" s="10">
        <v>0</v>
      </c>
      <c r="J16" s="10">
        <v>227.1026</v>
      </c>
      <c r="K16" s="19">
        <v>-0.60307529999999998</v>
      </c>
      <c r="L16" s="19">
        <v>5.2840999999999996</v>
      </c>
      <c r="M16" s="19">
        <v>3.8674E-2</v>
      </c>
      <c r="N16" s="19">
        <v>5.5249000000000001E-3</v>
      </c>
      <c r="O16" s="19">
        <v>5.9880000000000003E-2</v>
      </c>
      <c r="P16" s="19">
        <v>0.10067</v>
      </c>
      <c r="Q16" s="10">
        <v>4332</v>
      </c>
      <c r="R16" s="10">
        <v>227.10210000000001</v>
      </c>
      <c r="S16" s="16">
        <v>0.41880000000000001</v>
      </c>
      <c r="T16" s="8"/>
    </row>
    <row r="17" spans="1:20" x14ac:dyDescent="0.35">
      <c r="A17" s="8"/>
      <c r="B17" s="72"/>
      <c r="C17" s="11">
        <v>245.1131</v>
      </c>
      <c r="D17" s="12">
        <v>10</v>
      </c>
      <c r="E17" s="12">
        <v>16</v>
      </c>
      <c r="F17" s="12">
        <v>2</v>
      </c>
      <c r="G17" s="12">
        <v>5</v>
      </c>
      <c r="H17" s="12">
        <v>0</v>
      </c>
      <c r="I17" s="12">
        <v>0</v>
      </c>
      <c r="J17" s="12">
        <v>245.11320000000001</v>
      </c>
      <c r="K17" s="20">
        <v>-0.41466550000000002</v>
      </c>
      <c r="L17" s="20">
        <v>0.79259999999999997</v>
      </c>
      <c r="M17" s="20">
        <v>0</v>
      </c>
      <c r="N17" s="20">
        <v>0.58333000000000002</v>
      </c>
      <c r="O17" s="20">
        <v>1.4633E-2</v>
      </c>
      <c r="P17" s="20">
        <v>7.3432999999999997E-3</v>
      </c>
      <c r="Q17" s="12">
        <v>316</v>
      </c>
      <c r="R17" s="12">
        <v>245.11320000000001</v>
      </c>
      <c r="S17" s="17">
        <v>0.33810000000000001</v>
      </c>
      <c r="T17" s="8"/>
    </row>
    <row r="18" spans="1:20" x14ac:dyDescent="0.35">
      <c r="A18" s="8"/>
      <c r="B18" s="71" t="s">
        <v>51</v>
      </c>
      <c r="C18" s="13">
        <v>245.07679999999999</v>
      </c>
      <c r="D18" s="14">
        <v>9</v>
      </c>
      <c r="E18" s="14">
        <v>12</v>
      </c>
      <c r="F18" s="14">
        <v>2</v>
      </c>
      <c r="G18" s="14">
        <v>6</v>
      </c>
      <c r="H18" s="14">
        <v>0</v>
      </c>
      <c r="I18" s="14">
        <v>0</v>
      </c>
      <c r="J18" s="14">
        <v>245.07679999999999</v>
      </c>
      <c r="K18" s="21">
        <v>-6.5612080000000003E-2</v>
      </c>
      <c r="L18" s="21">
        <v>3.6775000000000002</v>
      </c>
      <c r="M18" s="21">
        <v>1.3889E-2</v>
      </c>
      <c r="N18" s="21">
        <v>0</v>
      </c>
      <c r="O18" s="21">
        <v>4.0092000000000003E-2</v>
      </c>
      <c r="P18" s="21">
        <v>4.7405999999999997E-2</v>
      </c>
      <c r="Q18" s="14">
        <v>2040</v>
      </c>
      <c r="R18" s="14">
        <v>245.07640000000001</v>
      </c>
      <c r="S18" s="18">
        <v>0.1484</v>
      </c>
      <c r="T18" s="8"/>
    </row>
    <row r="19" spans="1:20" x14ac:dyDescent="0.35">
      <c r="A19" s="8"/>
      <c r="B19" s="72"/>
      <c r="C19" s="11">
        <v>263.0874</v>
      </c>
      <c r="D19" s="12">
        <v>9</v>
      </c>
      <c r="E19" s="12">
        <v>14</v>
      </c>
      <c r="F19" s="12">
        <v>2</v>
      </c>
      <c r="G19" s="12">
        <v>7</v>
      </c>
      <c r="H19" s="12">
        <v>0</v>
      </c>
      <c r="I19" s="12">
        <v>0</v>
      </c>
      <c r="J19" s="12">
        <v>263.0874</v>
      </c>
      <c r="K19" s="20">
        <v>7.3131600000000005E-2</v>
      </c>
      <c r="L19" s="20">
        <v>7.8899999999999998E-2</v>
      </c>
      <c r="M19" s="20">
        <v>0</v>
      </c>
      <c r="N19" s="20">
        <v>1</v>
      </c>
      <c r="O19" s="20">
        <v>3.7703999999999998E-4</v>
      </c>
      <c r="P19" s="20">
        <v>1.3477999999999999E-3</v>
      </c>
      <c r="Q19" s="12">
        <v>58</v>
      </c>
      <c r="R19" s="12">
        <v>0</v>
      </c>
      <c r="S19" s="17">
        <v>0</v>
      </c>
      <c r="T19" s="8"/>
    </row>
    <row r="20" spans="1:20" x14ac:dyDescent="0.35">
      <c r="A20" s="8"/>
      <c r="B20" s="78" t="s">
        <v>33</v>
      </c>
      <c r="C20" s="9">
        <v>256.08139999999997</v>
      </c>
      <c r="D20" s="10">
        <v>11</v>
      </c>
      <c r="E20" s="10">
        <v>13</v>
      </c>
      <c r="F20" s="10">
        <v>1</v>
      </c>
      <c r="G20" s="10">
        <v>6</v>
      </c>
      <c r="H20" s="10">
        <v>0</v>
      </c>
      <c r="I20" s="10">
        <v>0</v>
      </c>
      <c r="J20" s="10">
        <v>256.08159999999998</v>
      </c>
      <c r="K20" s="19">
        <v>-0.65260459999999998</v>
      </c>
      <c r="L20" s="19">
        <v>0.2437</v>
      </c>
      <c r="M20" s="19">
        <v>1</v>
      </c>
      <c r="N20" s="19">
        <v>0</v>
      </c>
      <c r="O20" s="19">
        <v>7.1796999999999998E-3</v>
      </c>
      <c r="P20" s="19">
        <v>2.5794999999999998E-2</v>
      </c>
      <c r="Q20" s="10">
        <v>1110</v>
      </c>
      <c r="R20" s="10">
        <v>0</v>
      </c>
      <c r="S20" s="16">
        <v>0</v>
      </c>
      <c r="T20" s="8"/>
    </row>
    <row r="21" spans="1:20" x14ac:dyDescent="0.35">
      <c r="A21" s="8"/>
      <c r="B21" s="79"/>
      <c r="C21" s="13">
        <v>274.09199999999998</v>
      </c>
      <c r="D21" s="14">
        <v>11</v>
      </c>
      <c r="E21" s="14">
        <v>15</v>
      </c>
      <c r="F21" s="14">
        <v>1</v>
      </c>
      <c r="G21" s="14">
        <v>7</v>
      </c>
      <c r="H21" s="14">
        <v>0</v>
      </c>
      <c r="I21" s="14">
        <v>0</v>
      </c>
      <c r="J21" s="14">
        <v>274.09210000000002</v>
      </c>
      <c r="K21" s="21">
        <v>-0.48086020000000002</v>
      </c>
      <c r="L21" s="21">
        <v>0.97389999999999999</v>
      </c>
      <c r="M21" s="21">
        <v>0.21354999999999999</v>
      </c>
      <c r="N21" s="21">
        <v>4.1068E-2</v>
      </c>
      <c r="O21" s="21">
        <v>2.7029999999999998E-2</v>
      </c>
      <c r="P21" s="21">
        <v>0.13322999999999999</v>
      </c>
      <c r="Q21" s="14">
        <v>5733</v>
      </c>
      <c r="R21" s="14">
        <v>0</v>
      </c>
      <c r="S21" s="18">
        <v>0</v>
      </c>
      <c r="T21" s="8"/>
    </row>
    <row r="22" spans="1:20" x14ac:dyDescent="0.35">
      <c r="A22" s="8"/>
      <c r="B22" s="80"/>
      <c r="C22" s="11">
        <v>292.1026</v>
      </c>
      <c r="D22" s="12">
        <v>11</v>
      </c>
      <c r="E22" s="12">
        <v>17</v>
      </c>
      <c r="F22" s="12">
        <v>1</v>
      </c>
      <c r="G22" s="12">
        <v>8</v>
      </c>
      <c r="H22" s="12">
        <v>0</v>
      </c>
      <c r="I22" s="12">
        <v>0</v>
      </c>
      <c r="J22" s="12">
        <v>292.10270000000003</v>
      </c>
      <c r="K22" s="20">
        <v>-0.3302948</v>
      </c>
      <c r="L22" s="20">
        <v>0.35980000000000001</v>
      </c>
      <c r="M22" s="20">
        <v>0</v>
      </c>
      <c r="N22" s="20">
        <v>1</v>
      </c>
      <c r="O22" s="20">
        <v>1.3115E-2</v>
      </c>
      <c r="P22" s="20">
        <v>5.9721999999999997E-2</v>
      </c>
      <c r="Q22" s="12">
        <v>2570</v>
      </c>
      <c r="R22" s="12">
        <v>0</v>
      </c>
      <c r="S22" s="17">
        <v>0</v>
      </c>
      <c r="T22" s="8"/>
    </row>
    <row r="23" spans="1:20" s="41" customFormat="1" ht="15" customHeight="1" x14ac:dyDescent="0.25">
      <c r="A23" s="34"/>
      <c r="B23" s="59" t="s">
        <v>54</v>
      </c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34"/>
    </row>
    <row r="24" spans="1:20" s="41" customFormat="1" ht="15" customHeight="1" x14ac:dyDescent="0.25">
      <c r="A24" s="34"/>
      <c r="B24" s="59" t="s">
        <v>60</v>
      </c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34"/>
    </row>
    <row r="25" spans="1:20" s="41" customFormat="1" ht="15" x14ac:dyDescent="0.2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</row>
    <row r="26" spans="1:20" ht="15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8" spans="1:20" ht="15" customHeight="1" x14ac:dyDescent="0.25"/>
    <row r="29" spans="1:20" ht="15" customHeight="1" x14ac:dyDescent="0.25"/>
    <row r="32" spans="1:20" ht="15" customHeight="1" x14ac:dyDescent="0.35"/>
  </sheetData>
  <sheetProtection password="BFF4" sheet="1" objects="1" scenarios="1"/>
  <mergeCells count="9">
    <mergeCell ref="B3:B5"/>
    <mergeCell ref="B23:S23"/>
    <mergeCell ref="B20:B22"/>
    <mergeCell ref="B6:B9"/>
    <mergeCell ref="B24:S24"/>
    <mergeCell ref="B10:B13"/>
    <mergeCell ref="B14:B15"/>
    <mergeCell ref="B16:B17"/>
    <mergeCell ref="B18:B19"/>
  </mergeCells>
  <conditionalFormatting sqref="L3:L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7DF30D-72FF-4403-9702-506F4150208F}</x14:id>
        </ext>
      </extLst>
    </cfRule>
  </conditionalFormatting>
  <conditionalFormatting sqref="O3:O2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0A4A81-AF94-4102-8A09-F91A83E3E0B6}</x14:id>
        </ext>
      </extLst>
    </cfRule>
  </conditionalFormatting>
  <conditionalFormatting sqref="P3:P2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0AE4B6-2E25-4A1F-8E2C-1DBC2D0A9A4F}</x14:id>
        </ext>
      </extLst>
    </cfRule>
  </conditionalFormatting>
  <conditionalFormatting sqref="Q3:Q2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5E200F-0D9A-4C97-8CA9-298A2E3A1F3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7DF30D-72FF-4403-9702-506F415020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22</xm:sqref>
        </x14:conditionalFormatting>
        <x14:conditionalFormatting xmlns:xm="http://schemas.microsoft.com/office/excel/2006/main">
          <x14:cfRule type="dataBar" id="{F30A4A81-AF94-4102-8A09-F91A83E3E0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22</xm:sqref>
        </x14:conditionalFormatting>
        <x14:conditionalFormatting xmlns:xm="http://schemas.microsoft.com/office/excel/2006/main">
          <x14:cfRule type="dataBar" id="{480AE4B6-2E25-4A1F-8E2C-1DBC2D0A9A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22</xm:sqref>
        </x14:conditionalFormatting>
        <x14:conditionalFormatting xmlns:xm="http://schemas.microsoft.com/office/excel/2006/main">
          <x14:cfRule type="dataBar" id="{FD5E200F-0D9A-4C97-8CA9-298A2E3A1F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2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="25" zoomScaleNormal="25" workbookViewId="0"/>
  </sheetViews>
  <sheetFormatPr defaultRowHeight="14.5" x14ac:dyDescent="0.35"/>
  <cols>
    <col min="1" max="1" width="6.7265625" customWidth="1"/>
    <col min="2" max="2" width="101.26953125" customWidth="1"/>
    <col min="3" max="3" width="79.81640625" customWidth="1"/>
    <col min="4" max="4" width="107.7265625" customWidth="1"/>
    <col min="5" max="5" width="87.81640625" customWidth="1"/>
    <col min="6" max="6" width="66.26953125" customWidth="1"/>
    <col min="7" max="7" width="58.81640625" customWidth="1"/>
    <col min="8" max="8" width="38.7265625" customWidth="1"/>
  </cols>
  <sheetData>
    <row r="1" spans="1:8" s="2" customFormat="1" ht="15" x14ac:dyDescent="0.25">
      <c r="A1" s="8"/>
      <c r="B1" s="8"/>
      <c r="C1" s="8"/>
      <c r="D1" s="8"/>
      <c r="E1" s="8"/>
      <c r="F1" s="8"/>
      <c r="G1" s="8"/>
      <c r="H1" s="8"/>
    </row>
    <row r="2" spans="1:8" ht="15" x14ac:dyDescent="0.25">
      <c r="A2" s="8"/>
      <c r="B2" s="8"/>
      <c r="C2" s="8"/>
      <c r="D2" s="8"/>
      <c r="E2" s="8"/>
      <c r="F2" s="8"/>
      <c r="G2" s="8"/>
      <c r="H2" s="8"/>
    </row>
    <row r="3" spans="1:8" s="4" customFormat="1" ht="21" x14ac:dyDescent="0.35">
      <c r="A3" s="31"/>
      <c r="B3" s="5" t="s">
        <v>24</v>
      </c>
      <c r="C3" s="5" t="s">
        <v>0</v>
      </c>
      <c r="D3" s="5" t="s">
        <v>26</v>
      </c>
      <c r="E3" s="3" t="s">
        <v>7</v>
      </c>
      <c r="F3" s="3" t="s">
        <v>8</v>
      </c>
      <c r="G3" s="31"/>
      <c r="H3" s="31"/>
    </row>
    <row r="4" spans="1:8" s="4" customFormat="1" ht="21" customHeight="1" x14ac:dyDescent="0.5">
      <c r="A4" s="31"/>
      <c r="B4" s="6" t="s">
        <v>39</v>
      </c>
      <c r="C4" s="33" t="s">
        <v>25</v>
      </c>
      <c r="D4" s="84" t="s">
        <v>44</v>
      </c>
      <c r="E4" s="32" t="s">
        <v>27</v>
      </c>
      <c r="F4" s="6" t="s">
        <v>28</v>
      </c>
      <c r="G4" s="31"/>
      <c r="H4" s="31"/>
    </row>
    <row r="5" spans="1:8" s="4" customFormat="1" ht="21" customHeight="1" x14ac:dyDescent="0.5">
      <c r="A5" s="31"/>
      <c r="B5" s="7"/>
      <c r="C5" s="7"/>
      <c r="D5" s="85"/>
      <c r="E5" s="7"/>
      <c r="F5" s="7"/>
      <c r="G5" s="31"/>
      <c r="H5" s="31"/>
    </row>
    <row r="6" spans="1:8" ht="15" x14ac:dyDescent="0.25">
      <c r="A6" s="8"/>
      <c r="B6" s="8"/>
      <c r="C6" s="8"/>
      <c r="D6" s="8"/>
      <c r="E6" s="8"/>
      <c r="F6" s="8"/>
      <c r="G6" s="8"/>
      <c r="H6" s="8"/>
    </row>
    <row r="7" spans="1:8" ht="15" x14ac:dyDescent="0.25">
      <c r="A7" s="8"/>
      <c r="B7" s="8"/>
      <c r="C7" s="8"/>
      <c r="D7" s="8"/>
      <c r="E7" s="8"/>
      <c r="F7" s="8"/>
      <c r="G7" s="8"/>
      <c r="H7" s="8"/>
    </row>
    <row r="8" spans="1:8" ht="21" x14ac:dyDescent="0.35">
      <c r="A8" s="8"/>
      <c r="B8" s="3" t="s">
        <v>9</v>
      </c>
      <c r="C8" s="3" t="s">
        <v>12</v>
      </c>
      <c r="D8" s="3" t="s">
        <v>13</v>
      </c>
      <c r="E8" s="3" t="s">
        <v>14</v>
      </c>
      <c r="F8" s="3" t="s">
        <v>15</v>
      </c>
      <c r="G8" s="3" t="s">
        <v>16</v>
      </c>
      <c r="H8" s="8"/>
    </row>
    <row r="9" spans="1:8" s="2" customFormat="1" ht="21" x14ac:dyDescent="0.35">
      <c r="A9" s="8"/>
      <c r="B9" s="84" t="s">
        <v>43</v>
      </c>
      <c r="C9" s="32" t="s">
        <v>35</v>
      </c>
      <c r="D9" s="33" t="s">
        <v>34</v>
      </c>
      <c r="E9" s="84" t="s">
        <v>42</v>
      </c>
      <c r="F9" s="32" t="s">
        <v>46</v>
      </c>
      <c r="G9" s="6" t="s">
        <v>45</v>
      </c>
      <c r="H9" s="8"/>
    </row>
    <row r="10" spans="1:8" s="2" customFormat="1" ht="21" x14ac:dyDescent="0.35">
      <c r="A10" s="8"/>
      <c r="B10" s="85"/>
      <c r="C10" s="7"/>
      <c r="D10" s="7"/>
      <c r="E10" s="85"/>
      <c r="F10" s="7"/>
      <c r="G10" s="7"/>
      <c r="H10" s="8"/>
    </row>
    <row r="11" spans="1:8" ht="15" x14ac:dyDescent="0.25">
      <c r="A11" s="8"/>
      <c r="B11" s="8"/>
      <c r="C11" s="8"/>
      <c r="D11" s="8"/>
      <c r="E11" s="8"/>
      <c r="F11" s="8"/>
      <c r="G11" s="8"/>
      <c r="H11" s="8"/>
    </row>
    <row r="12" spans="1:8" ht="15" x14ac:dyDescent="0.25">
      <c r="A12" s="8"/>
      <c r="B12" s="8"/>
      <c r="C12" s="8"/>
      <c r="D12" s="8"/>
      <c r="E12" s="8"/>
      <c r="F12" s="8"/>
      <c r="G12" s="8"/>
      <c r="H12" s="8"/>
    </row>
    <row r="13" spans="1:8" ht="21" x14ac:dyDescent="0.35">
      <c r="A13" s="8"/>
      <c r="B13" s="3" t="s">
        <v>10</v>
      </c>
      <c r="C13" s="3" t="s">
        <v>36</v>
      </c>
      <c r="D13" s="8"/>
      <c r="E13" s="8"/>
      <c r="F13" s="8"/>
      <c r="G13" s="8"/>
      <c r="H13" s="8"/>
    </row>
    <row r="14" spans="1:8" ht="21" customHeight="1" x14ac:dyDescent="0.35">
      <c r="A14" s="8"/>
      <c r="B14" s="84" t="s">
        <v>37</v>
      </c>
      <c r="C14" s="84" t="s">
        <v>38</v>
      </c>
      <c r="D14" s="8"/>
      <c r="E14" s="8"/>
      <c r="F14" s="8"/>
      <c r="G14" s="8"/>
      <c r="H14" s="8"/>
    </row>
    <row r="15" spans="1:8" s="2" customFormat="1" ht="21" customHeight="1" x14ac:dyDescent="0.35">
      <c r="A15" s="8"/>
      <c r="B15" s="85"/>
      <c r="C15" s="85"/>
      <c r="D15" s="8"/>
      <c r="E15" s="8"/>
      <c r="F15" s="8"/>
      <c r="G15" s="8"/>
      <c r="H15" s="8"/>
    </row>
    <row r="16" spans="1:8" ht="15" x14ac:dyDescent="0.25">
      <c r="A16" s="8"/>
      <c r="B16" s="8"/>
      <c r="C16" s="8"/>
      <c r="D16" s="8"/>
      <c r="E16" s="8"/>
      <c r="F16" s="8"/>
      <c r="G16" s="8"/>
      <c r="H16" s="8"/>
    </row>
    <row r="17" spans="1:8" ht="15" x14ac:dyDescent="0.25">
      <c r="A17" s="8"/>
      <c r="B17" s="8"/>
      <c r="C17" s="8"/>
      <c r="D17" s="8"/>
      <c r="E17" s="8"/>
      <c r="F17" s="8"/>
      <c r="G17" s="8"/>
      <c r="H17" s="8"/>
    </row>
    <row r="18" spans="1:8" ht="15" x14ac:dyDescent="0.25">
      <c r="A18" s="8"/>
      <c r="B18" s="8"/>
      <c r="C18" s="8"/>
      <c r="D18" s="8"/>
      <c r="E18" s="8"/>
      <c r="F18" s="8"/>
      <c r="G18" s="8"/>
      <c r="H18" s="8"/>
    </row>
  </sheetData>
  <sheetProtection password="BFF4" sheet="1" objects="1" scenarios="1"/>
  <mergeCells count="5">
    <mergeCell ref="B14:B15"/>
    <mergeCell ref="C14:C15"/>
    <mergeCell ref="B9:B10"/>
    <mergeCell ref="E9:E10"/>
    <mergeCell ref="D4:D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K_ST_ENRICHMENT</vt:lpstr>
      <vt:lpstr>2.B_SAP_ENRICHMENT</vt:lpstr>
      <vt:lpstr>3.H_VOLCANII</vt:lpstr>
      <vt:lpstr>4.C_JEJUNI</vt:lpstr>
      <vt:lpstr>5.YEAST_CTRL</vt:lpstr>
      <vt:lpstr>6.HEKP_CTRL</vt:lpstr>
      <vt:lpstr>7.HEADER_INFO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abst</dc:creator>
  <cp:lastModifiedBy>Martin Pabst - TNW</cp:lastModifiedBy>
  <dcterms:created xsi:type="dcterms:W3CDTF">2020-06-20T21:06:46Z</dcterms:created>
  <dcterms:modified xsi:type="dcterms:W3CDTF">2020-12-02T23:52:17Z</dcterms:modified>
</cp:coreProperties>
</file>